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180" windowWidth="20490" windowHeight="7725" activeTab="1"/>
  </bookViews>
  <sheets>
    <sheet name="glucose challenge data v2.0" sheetId="17" r:id="rId1"/>
    <sheet name="description of data" sheetId="18" r:id="rId2"/>
  </sheets>
  <externalReferences>
    <externalReference r:id="rId3"/>
  </externalReferences>
  <definedNames>
    <definedName name="AUCobserved" localSheetId="0">'[1]Curve Areas'!$D$22</definedName>
    <definedName name="Dose" localSheetId="0">'[1]Data Setup'!$H$8</definedName>
    <definedName name="E_rate">'[1]Data Analysis'!$C$44</definedName>
    <definedName name="Fabs">'glucose challenge data v2.0'!$D$39</definedName>
    <definedName name="Mode">'[1]Data Setup'!$E$20</definedName>
  </definedNames>
  <calcPr calcId="145621"/>
</workbook>
</file>

<file path=xl/calcChain.xml><?xml version="1.0" encoding="utf-8"?>
<calcChain xmlns="http://schemas.openxmlformats.org/spreadsheetml/2006/main">
  <c r="H18" i="17" l="1"/>
  <c r="N3" i="17"/>
  <c r="AJ103" i="17"/>
  <c r="AJ102" i="17"/>
  <c r="AJ61" i="17"/>
  <c r="AJ60" i="17"/>
  <c r="V32" i="17"/>
  <c r="Y32" i="17"/>
  <c r="O4" i="17"/>
  <c r="M3" i="17"/>
  <c r="L3" i="17"/>
  <c r="K116" i="17" l="1"/>
  <c r="K102" i="17"/>
  <c r="K88" i="17"/>
  <c r="K74" i="17"/>
  <c r="K60" i="17"/>
  <c r="K46" i="17"/>
  <c r="K32" i="17"/>
  <c r="K18" i="17"/>
  <c r="K4" i="17"/>
  <c r="V4" i="17" l="1"/>
  <c r="Y116" i="17"/>
  <c r="Y102" i="17"/>
  <c r="Y88" i="17"/>
  <c r="Y74" i="17"/>
  <c r="Y60" i="17"/>
  <c r="Y46" i="17"/>
  <c r="Y18" i="17"/>
  <c r="Y4" i="17"/>
  <c r="P117" i="17"/>
  <c r="P118" i="17" s="1"/>
  <c r="Q4" i="17"/>
  <c r="Q5" i="17"/>
  <c r="Q6" i="17"/>
  <c r="Q7" i="17"/>
  <c r="Q8" i="17"/>
  <c r="Q9" i="17"/>
  <c r="Q10" i="17"/>
  <c r="Q11" i="17"/>
  <c r="Q12" i="17"/>
  <c r="Q13" i="17"/>
  <c r="Q14" i="17"/>
  <c r="Q15" i="17"/>
  <c r="Q16" i="17"/>
  <c r="Q17" i="17"/>
  <c r="Q18" i="17"/>
  <c r="Q19" i="17"/>
  <c r="Q20" i="17"/>
  <c r="Q21" i="17"/>
  <c r="Q22" i="17"/>
  <c r="Q23" i="17"/>
  <c r="Q24" i="17"/>
  <c r="Q25" i="17"/>
  <c r="Q26" i="17"/>
  <c r="Q27" i="17"/>
  <c r="Q28" i="17"/>
  <c r="Q29" i="17"/>
  <c r="Q30" i="17"/>
  <c r="Q31" i="17"/>
  <c r="Q32" i="17"/>
  <c r="Q33" i="17"/>
  <c r="Q34" i="17"/>
  <c r="Q35" i="17"/>
  <c r="Q36" i="17"/>
  <c r="Q37" i="17"/>
  <c r="Q38" i="17"/>
  <c r="Q39" i="17"/>
  <c r="Q40" i="17"/>
  <c r="Q41" i="17"/>
  <c r="Q42" i="17"/>
  <c r="Q43" i="17"/>
  <c r="Q44" i="17"/>
  <c r="Q45" i="17"/>
  <c r="Q46" i="17"/>
  <c r="Q47" i="17"/>
  <c r="Q48" i="17"/>
  <c r="Q49" i="17"/>
  <c r="Q50" i="17"/>
  <c r="Q51" i="17"/>
  <c r="Q52" i="17"/>
  <c r="Q53" i="17"/>
  <c r="Q54" i="17"/>
  <c r="Q55" i="17"/>
  <c r="Q56" i="17"/>
  <c r="Q57" i="17"/>
  <c r="Q58" i="17"/>
  <c r="Q59" i="17"/>
  <c r="Q60" i="17"/>
  <c r="Q61" i="17"/>
  <c r="Q62" i="17"/>
  <c r="Q63" i="17"/>
  <c r="Q64" i="17"/>
  <c r="Q65" i="17"/>
  <c r="Q66" i="17"/>
  <c r="Q67" i="17"/>
  <c r="Q68" i="17"/>
  <c r="Q69" i="17"/>
  <c r="Q70" i="17"/>
  <c r="Q71" i="17"/>
  <c r="Q72" i="17"/>
  <c r="Q73" i="17"/>
  <c r="Q74" i="17"/>
  <c r="Q75" i="17"/>
  <c r="Q76" i="17"/>
  <c r="Q77" i="17"/>
  <c r="Q78" i="17"/>
  <c r="Q79" i="17"/>
  <c r="Q80" i="17"/>
  <c r="Q81" i="17"/>
  <c r="Q82" i="17"/>
  <c r="Q83" i="17"/>
  <c r="Q84" i="17"/>
  <c r="Q85" i="17"/>
  <c r="Q86" i="17"/>
  <c r="Q87" i="17"/>
  <c r="Q88" i="17"/>
  <c r="Q89" i="17"/>
  <c r="Q90" i="17"/>
  <c r="Q91" i="17"/>
  <c r="Q92" i="17"/>
  <c r="Q93" i="17"/>
  <c r="Q94" i="17"/>
  <c r="Q95" i="17"/>
  <c r="Q96" i="17"/>
  <c r="Q97" i="17"/>
  <c r="Q98" i="17"/>
  <c r="Q99" i="17"/>
  <c r="Q100" i="17"/>
  <c r="Q101" i="17"/>
  <c r="Q102" i="17"/>
  <c r="Q103" i="17"/>
  <c r="Q104" i="17"/>
  <c r="Q105" i="17"/>
  <c r="Q106" i="17"/>
  <c r="Q107" i="17"/>
  <c r="Q108" i="17"/>
  <c r="Q109" i="17"/>
  <c r="Q110" i="17"/>
  <c r="Q111" i="17"/>
  <c r="Q115" i="17"/>
  <c r="Q116" i="17"/>
  <c r="Q119" i="17"/>
  <c r="Q120" i="17"/>
  <c r="Q121" i="17"/>
  <c r="Q122" i="17"/>
  <c r="Q123" i="17"/>
  <c r="Q124" i="17"/>
  <c r="Q125" i="17"/>
  <c r="Q126" i="17"/>
  <c r="Q127" i="17"/>
  <c r="Q128" i="17"/>
  <c r="Q3" i="17"/>
  <c r="AJ32" i="17"/>
  <c r="F172" i="17"/>
  <c r="G172" i="17" s="1"/>
  <c r="E32" i="17"/>
  <c r="E33" i="17"/>
  <c r="E34" i="17"/>
  <c r="E35" i="17"/>
  <c r="E36" i="17"/>
  <c r="E37" i="17"/>
  <c r="E38" i="17"/>
  <c r="E39" i="17"/>
  <c r="E40" i="17"/>
  <c r="E41" i="17"/>
  <c r="E42" i="17"/>
  <c r="E43" i="17"/>
  <c r="E44" i="17"/>
  <c r="E45" i="17"/>
  <c r="E46" i="17"/>
  <c r="E47" i="17"/>
  <c r="E48" i="17"/>
  <c r="E49" i="17"/>
  <c r="E50" i="17"/>
  <c r="E51" i="17"/>
  <c r="E52" i="17"/>
  <c r="E53" i="17"/>
  <c r="E54" i="17"/>
  <c r="E55" i="17"/>
  <c r="E56" i="17"/>
  <c r="E57" i="17"/>
  <c r="E58" i="17"/>
  <c r="E59" i="17"/>
  <c r="E60" i="17"/>
  <c r="E61" i="17"/>
  <c r="E62" i="17"/>
  <c r="E63" i="17"/>
  <c r="E64" i="17"/>
  <c r="E65" i="17"/>
  <c r="E66" i="17"/>
  <c r="E67" i="17"/>
  <c r="E68" i="17"/>
  <c r="E69" i="17"/>
  <c r="E70" i="17"/>
  <c r="E71" i="17"/>
  <c r="E72" i="17"/>
  <c r="E73" i="17"/>
  <c r="E74" i="17"/>
  <c r="H74" i="17" s="1"/>
  <c r="E75" i="17"/>
  <c r="E76" i="17"/>
  <c r="E77" i="17"/>
  <c r="E78" i="17"/>
  <c r="E79" i="17"/>
  <c r="E80" i="17"/>
  <c r="E81" i="17"/>
  <c r="E82" i="17"/>
  <c r="E83" i="17"/>
  <c r="E84" i="17"/>
  <c r="E85" i="17"/>
  <c r="E86" i="17"/>
  <c r="E87" i="17"/>
  <c r="E88" i="17"/>
  <c r="E89" i="17"/>
  <c r="E90" i="17"/>
  <c r="E91" i="17"/>
  <c r="E92" i="17"/>
  <c r="E93" i="17"/>
  <c r="E94" i="17"/>
  <c r="E95" i="17"/>
  <c r="E96" i="17"/>
  <c r="E97" i="17"/>
  <c r="E98" i="17"/>
  <c r="E99" i="17"/>
  <c r="E100" i="17"/>
  <c r="E101" i="17"/>
  <c r="E102" i="17"/>
  <c r="E103" i="17"/>
  <c r="E104" i="17"/>
  <c r="E105" i="17"/>
  <c r="E106" i="17"/>
  <c r="E107" i="17"/>
  <c r="E108" i="17"/>
  <c r="E109" i="17"/>
  <c r="E110" i="17"/>
  <c r="E111" i="17"/>
  <c r="E112" i="17"/>
  <c r="E113" i="17"/>
  <c r="E114" i="17"/>
  <c r="E115" i="17"/>
  <c r="E116" i="17"/>
  <c r="E117" i="17"/>
  <c r="E118" i="17"/>
  <c r="E119" i="17"/>
  <c r="E120" i="17"/>
  <c r="E121" i="17"/>
  <c r="E122" i="17"/>
  <c r="E123" i="17"/>
  <c r="E124" i="17"/>
  <c r="E125" i="17"/>
  <c r="E126" i="17"/>
  <c r="E127" i="17"/>
  <c r="E128" i="17"/>
  <c r="E3" i="17"/>
  <c r="E4" i="17"/>
  <c r="E5" i="17"/>
  <c r="E6" i="17"/>
  <c r="E7" i="17"/>
  <c r="E8" i="17"/>
  <c r="E9" i="17"/>
  <c r="E10" i="17"/>
  <c r="E11" i="17"/>
  <c r="E12" i="17"/>
  <c r="E13" i="17"/>
  <c r="E14" i="17"/>
  <c r="E15" i="17"/>
  <c r="E16" i="17"/>
  <c r="E17" i="17"/>
  <c r="E18" i="17"/>
  <c r="E19" i="17"/>
  <c r="E20" i="17"/>
  <c r="E21" i="17"/>
  <c r="E22" i="17"/>
  <c r="E23" i="17"/>
  <c r="E24" i="17"/>
  <c r="E25" i="17"/>
  <c r="E26" i="17"/>
  <c r="E27" i="17"/>
  <c r="E28" i="17"/>
  <c r="E29" i="17"/>
  <c r="E30" i="17"/>
  <c r="E31" i="17"/>
  <c r="AJ33" i="17"/>
  <c r="AJ34" i="17"/>
  <c r="AJ35" i="17"/>
  <c r="AJ36" i="17"/>
  <c r="AJ37" i="17"/>
  <c r="AJ38" i="17"/>
  <c r="AJ39" i="17"/>
  <c r="AJ40" i="17"/>
  <c r="AJ41" i="17"/>
  <c r="AJ42" i="17"/>
  <c r="AJ43" i="17"/>
  <c r="AJ44" i="17"/>
  <c r="AJ45" i="17"/>
  <c r="AJ46" i="17"/>
  <c r="AJ47" i="17"/>
  <c r="AJ48" i="17"/>
  <c r="AJ49" i="17"/>
  <c r="AJ50" i="17"/>
  <c r="AJ51" i="17"/>
  <c r="AJ52" i="17"/>
  <c r="AJ53" i="17"/>
  <c r="AJ54" i="17"/>
  <c r="AJ55" i="17"/>
  <c r="AJ56" i="17"/>
  <c r="AJ57" i="17"/>
  <c r="AJ58" i="17"/>
  <c r="AJ59" i="17"/>
  <c r="AJ62" i="17"/>
  <c r="AJ63" i="17"/>
  <c r="AJ64" i="17"/>
  <c r="AJ65" i="17"/>
  <c r="AJ66" i="17"/>
  <c r="AJ67" i="17"/>
  <c r="AJ68" i="17"/>
  <c r="AJ69" i="17"/>
  <c r="AJ70" i="17"/>
  <c r="AJ71" i="17"/>
  <c r="AJ72" i="17"/>
  <c r="AJ73" i="17"/>
  <c r="AJ74" i="17"/>
  <c r="AJ75" i="17"/>
  <c r="AJ76" i="17"/>
  <c r="AJ77" i="17"/>
  <c r="AJ78" i="17"/>
  <c r="AJ79" i="17"/>
  <c r="AJ80" i="17"/>
  <c r="AJ81" i="17"/>
  <c r="AJ82" i="17"/>
  <c r="AJ83" i="17"/>
  <c r="AJ84" i="17"/>
  <c r="AJ85" i="17"/>
  <c r="AJ86" i="17"/>
  <c r="AJ87" i="17"/>
  <c r="AJ88" i="17"/>
  <c r="AJ89" i="17"/>
  <c r="AJ90" i="17"/>
  <c r="AJ91" i="17"/>
  <c r="AJ92" i="17"/>
  <c r="AJ93" i="17"/>
  <c r="AJ94" i="17"/>
  <c r="AJ95" i="17"/>
  <c r="AJ96" i="17"/>
  <c r="AJ97" i="17"/>
  <c r="AJ98" i="17"/>
  <c r="AJ99" i="17"/>
  <c r="AJ100" i="17"/>
  <c r="AJ101" i="17"/>
  <c r="AJ104" i="17"/>
  <c r="AJ105" i="17"/>
  <c r="AJ106" i="17"/>
  <c r="AJ107" i="17"/>
  <c r="AJ108" i="17"/>
  <c r="AJ109" i="17"/>
  <c r="AJ110" i="17"/>
  <c r="AJ111" i="17"/>
  <c r="AJ112" i="17"/>
  <c r="AJ113" i="17"/>
  <c r="AJ114" i="17"/>
  <c r="AJ115" i="17"/>
  <c r="AJ116" i="17"/>
  <c r="AJ117" i="17"/>
  <c r="AJ118" i="17"/>
  <c r="AJ119" i="17"/>
  <c r="AJ120" i="17"/>
  <c r="AJ121" i="17"/>
  <c r="AJ122" i="17"/>
  <c r="AJ123" i="17"/>
  <c r="AJ124" i="17"/>
  <c r="AJ125" i="17"/>
  <c r="AJ126" i="17"/>
  <c r="AJ127" i="17"/>
  <c r="AJ128" i="17"/>
  <c r="AJ3" i="17"/>
  <c r="AJ4" i="17"/>
  <c r="AK4" i="17" s="1"/>
  <c r="AJ5" i="17"/>
  <c r="AJ6" i="17"/>
  <c r="AJ7" i="17"/>
  <c r="AJ8" i="17"/>
  <c r="AJ9" i="17"/>
  <c r="AJ10" i="17"/>
  <c r="AJ11" i="17"/>
  <c r="AJ12" i="17"/>
  <c r="AJ13" i="17"/>
  <c r="AJ14" i="17"/>
  <c r="AJ15" i="17"/>
  <c r="AJ16" i="17"/>
  <c r="AJ17" i="17"/>
  <c r="AJ18" i="17"/>
  <c r="AJ19" i="17"/>
  <c r="AJ20" i="17"/>
  <c r="AJ21" i="17"/>
  <c r="AJ22" i="17"/>
  <c r="AJ23" i="17"/>
  <c r="AJ24" i="17"/>
  <c r="AJ25" i="17"/>
  <c r="AJ26" i="17"/>
  <c r="AJ27" i="17"/>
  <c r="AJ28" i="17"/>
  <c r="AJ29" i="17"/>
  <c r="AJ30" i="17"/>
  <c r="AJ31" i="17"/>
  <c r="H46" i="17" l="1"/>
  <c r="I46" i="17" s="1"/>
  <c r="F4" i="17"/>
  <c r="G4" i="17" s="1"/>
  <c r="H4" i="17"/>
  <c r="I4" i="17" s="1"/>
  <c r="H102" i="17"/>
  <c r="F102" i="17"/>
  <c r="G102" i="17" s="1"/>
  <c r="I18" i="17"/>
  <c r="H116" i="17"/>
  <c r="I116" i="17" s="1"/>
  <c r="F116" i="17"/>
  <c r="G116" i="17" s="1"/>
  <c r="H88" i="17"/>
  <c r="I88" i="17" s="1"/>
  <c r="H60" i="17"/>
  <c r="I60" i="17" s="1"/>
  <c r="H32" i="17"/>
  <c r="I32" i="17" s="1"/>
  <c r="I102" i="17"/>
  <c r="I74" i="17"/>
  <c r="AM74" i="17"/>
  <c r="AN74" i="17" s="1"/>
  <c r="AM116" i="17"/>
  <c r="AN116" i="17" s="1"/>
  <c r="AM18" i="17"/>
  <c r="AN18" i="17" s="1"/>
  <c r="AM4" i="17"/>
  <c r="AN4" i="17" s="1"/>
  <c r="AM88" i="17"/>
  <c r="AN88" i="17" s="1"/>
  <c r="AM46" i="17"/>
  <c r="AN46" i="17" s="1"/>
  <c r="AM32" i="17"/>
  <c r="AN32" i="17" s="1"/>
  <c r="AK116" i="17"/>
  <c r="AL116" i="17" s="1"/>
  <c r="AL4" i="17"/>
  <c r="AK102" i="17"/>
  <c r="AL102" i="17" s="1"/>
  <c r="AK18" i="17"/>
  <c r="AL18" i="17" s="1"/>
  <c r="AK74" i="17"/>
  <c r="AL74" i="17" s="1"/>
  <c r="F74" i="17"/>
  <c r="G74" i="17" s="1"/>
  <c r="F46" i="17"/>
  <c r="G46" i="17" s="1"/>
  <c r="AK88" i="17"/>
  <c r="AL88" i="17" s="1"/>
  <c r="AK46" i="17"/>
  <c r="AL46" i="17" s="1"/>
  <c r="F18" i="17"/>
  <c r="G18" i="17" s="1"/>
  <c r="F88" i="17"/>
  <c r="G88" i="17" s="1"/>
  <c r="F60" i="17"/>
  <c r="G60" i="17" s="1"/>
  <c r="F32" i="17"/>
  <c r="G32" i="17" s="1"/>
  <c r="AK32" i="17"/>
  <c r="AL32" i="17" s="1"/>
  <c r="P146" i="17" l="1"/>
  <c r="V116" i="17" l="1"/>
  <c r="V102" i="17"/>
  <c r="V88" i="17"/>
  <c r="V74" i="17"/>
  <c r="V60" i="17"/>
  <c r="V46" i="17"/>
  <c r="V18" i="17"/>
  <c r="AM102" i="17"/>
  <c r="AN102" i="17" s="1"/>
  <c r="AM60" i="17"/>
  <c r="AN60" i="17" s="1"/>
  <c r="N32" i="17"/>
  <c r="N33" i="17"/>
  <c r="N34" i="17"/>
  <c r="N35" i="17"/>
  <c r="N36" i="17"/>
  <c r="N37" i="17"/>
  <c r="N38" i="17"/>
  <c r="N39" i="17"/>
  <c r="N40" i="17"/>
  <c r="N41" i="17"/>
  <c r="N42" i="17"/>
  <c r="N43" i="17"/>
  <c r="N44" i="17"/>
  <c r="N45" i="17"/>
  <c r="N46" i="17"/>
  <c r="N47" i="17"/>
  <c r="N48" i="17"/>
  <c r="N49" i="17"/>
  <c r="N50" i="17"/>
  <c r="N51" i="17"/>
  <c r="N52" i="17"/>
  <c r="N53" i="17"/>
  <c r="N54" i="17"/>
  <c r="N55" i="17"/>
  <c r="N56" i="17"/>
  <c r="N57" i="17"/>
  <c r="N58" i="17"/>
  <c r="N59" i="17"/>
  <c r="N60" i="17"/>
  <c r="N61" i="17"/>
  <c r="N62" i="17"/>
  <c r="N63" i="17"/>
  <c r="N64" i="17"/>
  <c r="N65" i="17"/>
  <c r="N66" i="17"/>
  <c r="N67" i="17"/>
  <c r="N68" i="17"/>
  <c r="N69" i="17"/>
  <c r="N70" i="17"/>
  <c r="N71" i="17"/>
  <c r="N72" i="17"/>
  <c r="N73" i="17"/>
  <c r="N74" i="17"/>
  <c r="N75" i="17"/>
  <c r="N76" i="17"/>
  <c r="N77" i="17"/>
  <c r="N78" i="17"/>
  <c r="N79" i="17"/>
  <c r="N80" i="17"/>
  <c r="N81" i="17"/>
  <c r="N82" i="17"/>
  <c r="N83" i="17"/>
  <c r="N84" i="17"/>
  <c r="N85" i="17"/>
  <c r="N86" i="17"/>
  <c r="N87" i="17"/>
  <c r="N88" i="17"/>
  <c r="N89" i="17"/>
  <c r="N90" i="17"/>
  <c r="N91" i="17"/>
  <c r="N92" i="17"/>
  <c r="N93" i="17"/>
  <c r="N94" i="17"/>
  <c r="N95" i="17"/>
  <c r="N96" i="17"/>
  <c r="N97" i="17"/>
  <c r="N98" i="17"/>
  <c r="N99" i="17"/>
  <c r="N100" i="17"/>
  <c r="N101" i="17"/>
  <c r="N102" i="17"/>
  <c r="N103" i="17"/>
  <c r="N104" i="17"/>
  <c r="N105" i="17"/>
  <c r="N106" i="17"/>
  <c r="N107" i="17"/>
  <c r="N108" i="17"/>
  <c r="N109" i="17"/>
  <c r="N110" i="17"/>
  <c r="N111" i="17"/>
  <c r="N112" i="17"/>
  <c r="N113" i="17"/>
  <c r="N114" i="17"/>
  <c r="N115" i="17"/>
  <c r="N116" i="17"/>
  <c r="N117" i="17"/>
  <c r="N118" i="17"/>
  <c r="N119" i="17"/>
  <c r="N120" i="17"/>
  <c r="N121" i="17"/>
  <c r="N122" i="17"/>
  <c r="N123" i="17"/>
  <c r="N124" i="17"/>
  <c r="N125" i="17"/>
  <c r="N126" i="17"/>
  <c r="N127" i="17"/>
  <c r="N128" i="17"/>
  <c r="N4" i="17"/>
  <c r="N5" i="17"/>
  <c r="N6" i="17"/>
  <c r="N7" i="17"/>
  <c r="N8" i="17"/>
  <c r="N9" i="17"/>
  <c r="N10" i="17"/>
  <c r="N11" i="17"/>
  <c r="N12" i="17"/>
  <c r="N13" i="17"/>
  <c r="N14" i="17"/>
  <c r="N15" i="17"/>
  <c r="N16" i="17"/>
  <c r="N17" i="17"/>
  <c r="N18" i="17"/>
  <c r="N19" i="17"/>
  <c r="N20" i="17"/>
  <c r="N21" i="17"/>
  <c r="N22" i="17"/>
  <c r="N23" i="17"/>
  <c r="N24" i="17"/>
  <c r="N25" i="17"/>
  <c r="N26" i="17"/>
  <c r="N27" i="17"/>
  <c r="N28" i="17"/>
  <c r="N29" i="17"/>
  <c r="N30" i="17"/>
  <c r="N31" i="17"/>
  <c r="M17" i="17"/>
  <c r="L17" i="17"/>
  <c r="M115" i="17"/>
  <c r="L115" i="17"/>
  <c r="M101" i="17"/>
  <c r="L101" i="17"/>
  <c r="M87" i="17"/>
  <c r="L87" i="17"/>
  <c r="M73" i="17"/>
  <c r="L73" i="17"/>
  <c r="M59" i="17"/>
  <c r="L59" i="17"/>
  <c r="M45" i="17"/>
  <c r="L45" i="17"/>
  <c r="M31" i="17"/>
  <c r="L31" i="17"/>
  <c r="R31" i="17"/>
  <c r="S31" i="17"/>
  <c r="AK60" i="17" l="1"/>
  <c r="AL60" i="17" s="1"/>
  <c r="S17" i="17"/>
  <c r="S3" i="17"/>
  <c r="S115" i="17"/>
  <c r="S101" i="17"/>
  <c r="S87" i="17"/>
  <c r="S73" i="17"/>
  <c r="S59" i="17"/>
  <c r="S45" i="17"/>
  <c r="R17" i="17"/>
  <c r="R3" i="17"/>
  <c r="R115" i="17"/>
  <c r="R101" i="17"/>
  <c r="R87" i="17"/>
  <c r="R73" i="17"/>
  <c r="R59" i="17"/>
  <c r="R45" i="17"/>
  <c r="O19" i="17" l="1"/>
  <c r="O20" i="17"/>
  <c r="O21" i="17"/>
  <c r="O22" i="17"/>
  <c r="O23" i="17"/>
  <c r="O24" i="17"/>
  <c r="O25" i="17"/>
  <c r="O26" i="17"/>
  <c r="O27" i="17"/>
  <c r="O28" i="17"/>
  <c r="O29" i="17"/>
  <c r="O30" i="17"/>
  <c r="O18" i="17"/>
  <c r="O5" i="17"/>
  <c r="O6" i="17"/>
  <c r="O7" i="17"/>
  <c r="O8" i="17"/>
  <c r="O9" i="17"/>
  <c r="O10" i="17"/>
  <c r="O11" i="17"/>
  <c r="O12" i="17"/>
  <c r="O13" i="17"/>
  <c r="O14" i="17"/>
  <c r="O15" i="17"/>
  <c r="O16" i="17"/>
  <c r="O117" i="17"/>
  <c r="O118" i="17"/>
  <c r="O119" i="17"/>
  <c r="O120" i="17"/>
  <c r="O121" i="17"/>
  <c r="O122" i="17"/>
  <c r="O123" i="17"/>
  <c r="O124" i="17"/>
  <c r="O125" i="17"/>
  <c r="O126" i="17"/>
  <c r="O127" i="17"/>
  <c r="O128" i="17"/>
  <c r="O116" i="17"/>
  <c r="O103" i="17"/>
  <c r="O104" i="17"/>
  <c r="O105" i="17"/>
  <c r="O106" i="17"/>
  <c r="O107" i="17"/>
  <c r="O108" i="17"/>
  <c r="O109" i="17"/>
  <c r="O110" i="17"/>
  <c r="O111" i="17"/>
  <c r="O112" i="17"/>
  <c r="O113" i="17"/>
  <c r="O114" i="17"/>
  <c r="O102" i="17"/>
  <c r="O89" i="17"/>
  <c r="O90" i="17"/>
  <c r="O91" i="17"/>
  <c r="O92" i="17"/>
  <c r="O93" i="17"/>
  <c r="O94" i="17"/>
  <c r="O95" i="17"/>
  <c r="O96" i="17"/>
  <c r="O97" i="17"/>
  <c r="O98" i="17"/>
  <c r="O99" i="17"/>
  <c r="O100" i="17"/>
  <c r="O88" i="17"/>
  <c r="O74" i="17"/>
  <c r="O75" i="17"/>
  <c r="O76" i="17"/>
  <c r="O77" i="17"/>
  <c r="O78" i="17"/>
  <c r="O79" i="17"/>
  <c r="O80" i="17"/>
  <c r="O81" i="17"/>
  <c r="O82" i="17"/>
  <c r="O83" i="17"/>
  <c r="O84" i="17"/>
  <c r="O85" i="17"/>
  <c r="O86" i="17"/>
  <c r="O61" i="17"/>
  <c r="O62" i="17"/>
  <c r="O63" i="17"/>
  <c r="O64" i="17"/>
  <c r="O65" i="17"/>
  <c r="O66" i="17"/>
  <c r="O67" i="17"/>
  <c r="O68" i="17"/>
  <c r="O69" i="17"/>
  <c r="O70" i="17"/>
  <c r="O71" i="17"/>
  <c r="O72" i="17"/>
  <c r="O60" i="17"/>
  <c r="O47" i="17"/>
  <c r="O48" i="17"/>
  <c r="O49" i="17"/>
  <c r="O50" i="17"/>
  <c r="O51" i="17"/>
  <c r="O52" i="17"/>
  <c r="O53" i="17"/>
  <c r="O54" i="17"/>
  <c r="O55" i="17"/>
  <c r="O56" i="17"/>
  <c r="O57" i="17"/>
  <c r="O58" i="17"/>
  <c r="O46" i="17"/>
  <c r="O44" i="17"/>
  <c r="O43" i="17"/>
  <c r="O42" i="17"/>
  <c r="O41" i="17"/>
  <c r="O40" i="17"/>
  <c r="O39" i="17"/>
  <c r="O38" i="17"/>
  <c r="O37" i="17"/>
  <c r="O36" i="17"/>
  <c r="O35" i="17"/>
  <c r="O34" i="17"/>
  <c r="O33" i="17"/>
  <c r="O32" i="17"/>
  <c r="AD127" i="17" l="1"/>
  <c r="AH118" i="17"/>
  <c r="AG118" i="17"/>
  <c r="AF118" i="17"/>
  <c r="AD118" i="17"/>
  <c r="AC118" i="17"/>
  <c r="Z118" i="17"/>
  <c r="AH11" i="17"/>
  <c r="AH13" i="17"/>
  <c r="AH15" i="17"/>
  <c r="AH127" i="17"/>
  <c r="AH125" i="17"/>
  <c r="AH123" i="17"/>
  <c r="AH109" i="17"/>
  <c r="AH99" i="17"/>
  <c r="AH97" i="17"/>
  <c r="AH95" i="17"/>
  <c r="AH85" i="17"/>
  <c r="AH83" i="17"/>
  <c r="AH81" i="17"/>
  <c r="AH71" i="17"/>
  <c r="AH69" i="17"/>
  <c r="AH67" i="17"/>
  <c r="AH57" i="17"/>
  <c r="AH55" i="17"/>
  <c r="AH53" i="17"/>
  <c r="AD27" i="17"/>
  <c r="AD68" i="17"/>
  <c r="AA56" i="17"/>
  <c r="Z56" i="17"/>
  <c r="AA52" i="17"/>
  <c r="Z52" i="17"/>
  <c r="AA50" i="17"/>
  <c r="Z50" i="17"/>
  <c r="AA88" i="17"/>
  <c r="AD44" i="17"/>
  <c r="AB115" i="17" l="1"/>
  <c r="AE117" i="17"/>
  <c r="AB117" i="17"/>
  <c r="AA117" i="17"/>
  <c r="AE118" i="17"/>
  <c r="AB118" i="17"/>
  <c r="AA118" i="17"/>
  <c r="AG114" i="17"/>
  <c r="AF114" i="17"/>
  <c r="AE114" i="17"/>
  <c r="AD114" i="17"/>
  <c r="AC114" i="17"/>
  <c r="AB114" i="17"/>
  <c r="AA114" i="17"/>
  <c r="Z114" i="17"/>
  <c r="P114" i="17"/>
  <c r="AG113" i="17"/>
  <c r="AF113" i="17"/>
  <c r="AE113" i="17"/>
  <c r="AD113" i="17"/>
  <c r="AC113" i="17"/>
  <c r="AB113" i="17"/>
  <c r="AA113" i="17"/>
  <c r="Z113" i="17"/>
  <c r="P113" i="17"/>
  <c r="AG112" i="17"/>
  <c r="AF112" i="17"/>
  <c r="AE112" i="17"/>
  <c r="AD112" i="17"/>
  <c r="AC112" i="17"/>
  <c r="AB112" i="17"/>
  <c r="AA112" i="17"/>
  <c r="Z112" i="17"/>
  <c r="P112" i="17"/>
  <c r="Q112" i="17" l="1"/>
  <c r="Q113" i="17"/>
  <c r="Q114" i="17"/>
  <c r="Q118" i="17" l="1"/>
  <c r="Q117" i="17"/>
</calcChain>
</file>

<file path=xl/comments1.xml><?xml version="1.0" encoding="utf-8"?>
<comments xmlns="http://schemas.openxmlformats.org/spreadsheetml/2006/main">
  <authors>
    <author>Ignacio Fernández-Fígares</author>
  </authors>
  <commentList>
    <comment ref="P115" authorId="0">
      <text>
        <r>
          <rPr>
            <b/>
            <sz val="9"/>
            <color indexed="81"/>
            <rFont val="Tahoma"/>
            <family val="2"/>
          </rPr>
          <t>Ignacio Fernández-Fígares:</t>
        </r>
        <r>
          <rPr>
            <sz val="9"/>
            <color indexed="81"/>
            <rFont val="Tahoma"/>
            <family val="2"/>
          </rPr>
          <t xml:space="preserve">
Valor aberrante según statgraphics. El valor correspondiente de glucosa sanguínea no es aberrante</t>
        </r>
      </text>
    </comment>
  </commentList>
</comments>
</file>

<file path=xl/sharedStrings.xml><?xml version="1.0" encoding="utf-8"?>
<sst xmlns="http://schemas.openxmlformats.org/spreadsheetml/2006/main" count="333" uniqueCount="81">
  <si>
    <t>Fernando</t>
  </si>
  <si>
    <t>Carmelo</t>
  </si>
  <si>
    <t>Agustín</t>
  </si>
  <si>
    <t>Olegario</t>
  </si>
  <si>
    <t>Marciano</t>
  </si>
  <si>
    <t>Isidro</t>
  </si>
  <si>
    <t>Ubaldo</t>
  </si>
  <si>
    <t>Constantino</t>
  </si>
  <si>
    <t>Bernardino</t>
  </si>
  <si>
    <t>UREA mg/dl</t>
  </si>
  <si>
    <t>Blood glucose, mM</t>
  </si>
  <si>
    <t>plasma Glucose,  mM</t>
  </si>
  <si>
    <t>ALB g/dl</t>
  </si>
  <si>
    <t>CHOL mmol/L</t>
  </si>
  <si>
    <t>LACT mmol/L</t>
  </si>
  <si>
    <t>TG, Mm=0,01129 x mg/dl</t>
  </si>
  <si>
    <t xml:space="preserve">UREA, mM = mg/dl x 10 /60,06  Molecular Weight 60.06 </t>
  </si>
  <si>
    <t>CREA mg/dl</t>
  </si>
  <si>
    <t>HOMA1-%B</t>
  </si>
  <si>
    <t>HOMA1-IR (glucose mM, Insulin mU/L)</t>
  </si>
  <si>
    <t>log[Glucose]</t>
  </si>
  <si>
    <t>AUC of insulin above baseline 0-45</t>
  </si>
  <si>
    <t>KG 0-30</t>
  </si>
  <si>
    <t>Ln[insulin]</t>
  </si>
  <si>
    <t>Ln plasma glucose</t>
  </si>
  <si>
    <t>T1/2, min</t>
  </si>
  <si>
    <t>CSI 0-45 = KG/ (ΔAUCINS0-45/ΔT)</t>
  </si>
  <si>
    <t>K0-30</t>
  </si>
  <si>
    <t>T1/2 0-30</t>
  </si>
  <si>
    <t>K_ 0-45, %/min (fractional turnover rate)0-45min</t>
  </si>
  <si>
    <t xml:space="preserve"> </t>
  </si>
  <si>
    <t>Insulin sensitivity index</t>
  </si>
  <si>
    <t>breed</t>
  </si>
  <si>
    <t>Sampling time, min</t>
  </si>
  <si>
    <t>Glucose - fasting glucose</t>
  </si>
  <si>
    <r>
      <t xml:space="preserve">Albumina, </t>
    </r>
    <r>
      <rPr>
        <sz val="11"/>
        <color theme="1"/>
        <rFont val="Calibri"/>
        <family val="2"/>
        <scheme val="minor"/>
      </rPr>
      <t>µM (no recuerdo el PM de la albumina porcina utilizado)</t>
    </r>
  </si>
  <si>
    <r>
      <t xml:space="preserve">Creatinine, </t>
    </r>
    <r>
      <rPr>
        <sz val="11"/>
        <color theme="1"/>
        <rFont val="Calibri"/>
        <family val="2"/>
        <scheme val="minor"/>
      </rPr>
      <t>µM= mg/dl x 10 000 /113,12  Molecular Weight: 113.12</t>
    </r>
  </si>
  <si>
    <t>Pig identification</t>
  </si>
  <si>
    <t>Landrace</t>
  </si>
  <si>
    <t>Iberian</t>
  </si>
  <si>
    <t>Sampling time, min, after  glucose intraarterial challenge</t>
  </si>
  <si>
    <t>breed, Landrace or Iberian</t>
  </si>
  <si>
    <r>
      <t>Blood glucose, mM, (measured</t>
    </r>
    <r>
      <rPr>
        <i/>
        <sz val="11"/>
        <color theme="1"/>
        <rFont val="Calibri"/>
        <family val="2"/>
        <scheme val="minor"/>
      </rPr>
      <t xml:space="preserve"> in situ </t>
    </r>
    <r>
      <rPr>
        <sz val="11"/>
        <color theme="1"/>
        <rFont val="Calibri"/>
        <family val="2"/>
        <scheme val="minor"/>
      </rPr>
      <t>with glucometer)</t>
    </r>
  </si>
  <si>
    <t>Ln blood glucose, mM</t>
  </si>
  <si>
    <t>K_ 0-45, %/min (fractional turnover rate)0-45min is Fractional turnover rate,%/min, measured between 0 and 45 min after glucose intraarterial challenge</t>
  </si>
  <si>
    <t>T1/2, min, Half life of glucose calculated as: 100*0,693/fractional turnover rate between 0 and 45min postchallenge</t>
  </si>
  <si>
    <t>T1/2 0-30, min, Half life of glucose calculated as: 100*0,693/fractional turnover rate between 0 and 30min postchallenge</t>
  </si>
  <si>
    <t>K0-30,  %/min, fractional turnover rate between 0-30min postchallenge. The fractional turnover  rate, k, can  be calculated  using the relationships: k=[Ln(glucose concentration at time 0min)- Ln(glucose concentration at time 30min)]/(30min-0min)</t>
  </si>
  <si>
    <t>Kg_5-30,  is the classic intravenous glucose tolerance index; i.e., the negative slope of the linear regression of the logarithm of glucose vs. time in the 25-min interval from 5 to 30 min.glucose disposal rate.  Evaluation of different methods for assessment of insulin sensitivity in Gottingen minipigs: introduction of a new, simpler method. Berit Christoffersen, Ulla Ribel, Kirsten Raun, Valeria Golozoubova, and Giovanni Pacini. Am J Physiol Regul Integr Comp Physiol 297: R1195–R1201, 2009. doi:10.1152/ajpregu.90851.2008.</t>
  </si>
  <si>
    <t xml:space="preserve">Insulin sensitivity index defined by Christoffersen et al., 30*Kg_5-30/AUC of insulin concentration from 0 to 30min. Am J Physiol Regul Integr Comp Physiol 297: R1195–R1201, 2009. doi:10.1152/ajpregu.90851.2008. </t>
  </si>
  <si>
    <t>HOMA1-%B = 20*fasting insulin,mU/L /(fasting blood glucose, mM -3,5). The plasma glucose:insulin response for normal subjects, equivalent to the C-peptide response, is insulin = 5 (glucose-3.5). Assuming that normal-weight normal subjects aged &lt; 35 years have 100% b-cell function, and an insulin resistance of 1, the values for a patient can be assessed from the insulin and glucose concentrations by the formulae:B-cell function (%)=20xinsulin/(glucose-3.5) and (near approximation) resistance = insulin/(22.5e-lnglucose. Matthews DR, Hosker JP, Rudenski AS, Naylor BA, Treacher DF, Turner RC: Homeostasis model assessment: insulin resistance and beta-cell function from fasting plasma glucose and insulin concentrations in man. Diabetologia 28:412–419, 1985</t>
  </si>
  <si>
    <t>HOMA1-IR= Blood glucose, mM * fasting insulin,mU/L / 22,5. he plasma glucose:insulin response for normal subjects, equivalent to the C-peptide response, is insulin = 5 (glucose-3.5). Assuming that normal-weight normal subjects aged &lt; 35 years have 100% b-cell function, and an insulin resistance of 1, the values for a patient can be assessed from the insulin and glucose concentrations by the formulae:B-cell function (%)=20xinsulin/(glucose-3.5) and (near approximation) resistance = insulin/(22.5e-lnglucose. Matthews DR, Hosker JP, Rudenski AS, Naylor BA, Treacher DF, Turner RC: Homeostasis model assessment: insulin resistance and beta-cell function from fasting plasma glucose and insulin concentrations in man. Diabetologia 28:412–419, 1985</t>
  </si>
  <si>
    <t>log[Glucose] is Log10[blood glucose]</t>
  </si>
  <si>
    <t>Glucose - fasting glucose is blood glucose at a certain time - blood fasting glucose</t>
  </si>
  <si>
    <t>plasma Glucose,  mM, analyzed enzymatically with Cobas automated apparatus</t>
  </si>
  <si>
    <t>HOMA1-IR (plasma glucose mM, plasma Insulin mU/L) = Plasma glucose, mM * fasting plasma insulin,mU/L / 22,5. "The plasma glucose:insulin response for normal subjects, equivalent to the C-peptide response, is insulin = 5 (glucose-3.5). Assuming that normal-weight normal subjects aged &lt; 35 years have 100% b-cell function, and an insulin resistance of 1, the values for a patient can be assessed from the insulin and glucose concentrations by the formulae:B-cell function (%)=20xinsulin/(glucose-3.5) and (near approximation) resistance = insulin/(22.5e-ln(glucose)." Matthews DR, Hosker JP, Rudenski AS, Naylor BA, Treacher DF, Turner RC: Homeostasis model assessment: insulin resistance and beta-cell function from fasting plasma glucose and insulin concentrations in man. Diabetologia 28:412–419, 1985</t>
  </si>
  <si>
    <t>HOMA1-%B  = 20*fasting insulin,mU/L /(fasting blood glucose, mM -3,5). The plasma glucose:insulin response for normal subjects, equivalent to the C-peptide response, is insulin = 5 (glucose-3.5). Assuming that normal-weight normal subjects aged &lt; 35 years have 100% b-cell function, and an insulin resistance of 1, the values for a patient can be assessed from the insulin and glucose concentrations by the formulae:B-cell function (%)=20xinsulin/(glucose-3.5) and (near approximation) resistance = insulin/(22.5e-lnglucose. Matthews DR, Hosker JP, Rudenski AS, Naylor BA, Treacher DF, Turner RC: Homeostasis model assessment: insulin resistance and beta-cell function from fasting plasma glucose and insulin concentrations in man. Diabetologia 28:412–419, 1985</t>
  </si>
  <si>
    <t>AUC of insulin above baseline 0-45 (between 0 and 45 min) calculated with PRISM version 5.02 and using individual insulin fasting values</t>
  </si>
  <si>
    <t>CSI 0-45 = KG0-45/ (ΔAUCINS0-45/(45-0))</t>
  </si>
  <si>
    <t>KG 0-45 min is the glucose disposal rate (the slope of Ln[glucose]) 0-45min. Also named as fractional turnover rate (0-45min),%/min, measured between 0 and 45 min after glucose intraarterial challenge.</t>
  </si>
  <si>
    <t>KG 0-30  is the glucose disposal rate (the slope of Ln[glucose])0-30min. lso named as fractional turnover rate (0-30min),%/min, measured between 0 and 30 min after glucose intraarterial challenge.</t>
  </si>
  <si>
    <t>AUC insulin 0-30min</t>
  </si>
  <si>
    <t>KG 0-45 min, glucose disposal rate (the slope of Ln[glucose]) 0-45min</t>
  </si>
  <si>
    <t xml:space="preserve">Kg_5-30, glucose disposal rate </t>
  </si>
  <si>
    <t>AUC insulin 0-30 (above baseline 0-30 (between 0 and 30 min) calculated with PRISM version 5.02 and using individual insulin fasting values)</t>
  </si>
  <si>
    <t>CSI_0-30</t>
  </si>
  <si>
    <t>CSI_0-30 = KG_0-30/ (ΔAUC_INS_0-30/(30min-0min)</t>
  </si>
  <si>
    <r>
      <t xml:space="preserve">Albumina, </t>
    </r>
    <r>
      <rPr>
        <sz val="11"/>
        <color theme="1"/>
        <rFont val="Calibri"/>
        <family val="2"/>
        <scheme val="minor"/>
      </rPr>
      <t xml:space="preserve">µM </t>
    </r>
  </si>
  <si>
    <r>
      <t xml:space="preserve">Creatinine, </t>
    </r>
    <r>
      <rPr>
        <sz val="11"/>
        <color theme="1"/>
        <rFont val="Calibri"/>
        <family val="2"/>
        <scheme val="minor"/>
      </rPr>
      <t>µM</t>
    </r>
  </si>
  <si>
    <t xml:space="preserve">UREA, mM </t>
  </si>
  <si>
    <t>TG, Mm</t>
  </si>
  <si>
    <t>Insulin, µU/mL</t>
  </si>
  <si>
    <t>Insulin, µU/mL in plasma</t>
  </si>
  <si>
    <t>T1/2 insulin_0-45, min</t>
  </si>
  <si>
    <t>T1/2 insulin_0-30, min</t>
  </si>
  <si>
    <t xml:space="preserve">K insulin 0-45, %/min </t>
  </si>
  <si>
    <t xml:space="preserve">K insulin_ 0-30,  %/min </t>
  </si>
  <si>
    <t>K insulin 0-45, %/min (fractional turnover rate, k), =100*(Ln[insulin]_0min - Ln[insulin]_45min)/(45min-2min). The fractional turnover  rate, k, can also be calculated without graphing the data and using the relationships: k=Ln1- Ln2/T2- T1= %/m; from the k value, the T ½ may be calculated: T1/2=100*0.693/k = m. The fractional turnover rate has been variously expressed as the glucose turnover rate, the glucose disappearance rate, the glucose disappearance coefficient, or simply as the k-value. Kaneko JJ. Carbohydrate metabolism and its diseases. In: , 6th ed.; Kaneko JJ, Harvey JW and Bruss ML Eds.; Academic Press, London, UK, 2008; pp. 45-80</t>
  </si>
  <si>
    <t>T1/2 insulin (0-45), min. The T ½ may be calculated: T1/2=100*0.693/k = m. Kaneko JJ. Carbohydrate metabolism and its diseases. In: , 6th ed.; Kaneko JJ, Harvey JW and Bruss ML Eds.; Academic Press, London, UK, 2008; pp. 45-80</t>
  </si>
  <si>
    <t>K insulin 0-30. K insulin 0-30, %/min (fractional turnover rate, k), =100*(Ln[insulin]_0min - Ln[insulin]_30min)/(30min-2min). Kaneko JJ. Carbohydrate metabolism and its diseases. In: , 6th ed.; Kaneko JJ, Harvey JW and Bruss ML Eds.; Academic Press, London, UK, 2008; pp. 45-80</t>
  </si>
  <si>
    <t>T1/2 insulin(0-30), min Kaneko JJ. Carbohydrate metabolism and its diseases. In: , 6th ed.; Kaneko JJ, Harvey JW and Bruss ML Eds.; Academic Press, London, UK, 2008; pp. 45-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Arial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3" fillId="0" borderId="0" xfId="1"/>
    <xf numFmtId="0" fontId="6" fillId="0" borderId="0" xfId="0" applyFont="1"/>
    <xf numFmtId="0" fontId="2" fillId="0" borderId="0" xfId="1" applyFont="1"/>
    <xf numFmtId="0" fontId="6" fillId="0" borderId="0" xfId="0" applyFont="1" applyAlignment="1"/>
  </cellXfs>
  <cellStyles count="2">
    <cellStyle name="Normal" xfId="0" builtinId="0"/>
    <cellStyle name="Normal_Urea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gnacio/Dropbox/.Trabajo%20Adrenaline%20+%20glucose%20challenge%20IbvsLd/.Trabajo%20glucose%20challenge%20enviado%20Animal%20abril%202019/PKSOL1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mit"/>
      <sheetName val="Data Setup"/>
      <sheetName val="Data Analysis"/>
      <sheetName val="Curve Fit"/>
      <sheetName val="Curve Areas"/>
      <sheetName val="Single Dose PK"/>
      <sheetName val="Multiple Dose PK"/>
      <sheetName val="Test Data"/>
      <sheetName val="Module1"/>
    </sheetNames>
    <sheetDataSet>
      <sheetData sheetId="0"/>
      <sheetData sheetId="1">
        <row r="8">
          <cell r="H8">
            <v>0.11573303137281024</v>
          </cell>
        </row>
        <row r="20">
          <cell r="E20">
            <v>1</v>
          </cell>
        </row>
      </sheetData>
      <sheetData sheetId="2">
        <row r="44">
          <cell r="C44">
            <v>1.5254958047239505E-2</v>
          </cell>
        </row>
      </sheetData>
      <sheetData sheetId="3"/>
      <sheetData sheetId="4">
        <row r="22">
          <cell r="D22">
            <v>0.52782374352593098</v>
          </cell>
        </row>
      </sheetData>
      <sheetData sheetId="5"/>
      <sheetData sheetId="6"/>
      <sheetData sheetId="7"/>
      <sheetData sheetId="8" refreshError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N172"/>
  <sheetViews>
    <sheetView workbookViewId="0">
      <pane xSplit="3" ySplit="2" topLeftCell="AH3" activePane="bottomRight" state="frozen"/>
      <selection pane="topRight" activeCell="D1" sqref="D1"/>
      <selection pane="bottomLeft" activeCell="A3" sqref="A3"/>
      <selection pane="bottomRight" sqref="A1:AN1"/>
    </sheetView>
  </sheetViews>
  <sheetFormatPr baseColWidth="10" defaultRowHeight="15" x14ac:dyDescent="0.25"/>
  <cols>
    <col min="1" max="1" width="16.28515625" style="1" bestFit="1" customWidth="1"/>
    <col min="2" max="2" width="8.85546875" style="1" bestFit="1" customWidth="1"/>
    <col min="3" max="3" width="18.28515625" style="1" bestFit="1" customWidth="1"/>
    <col min="4" max="4" width="18.140625" style="1" customWidth="1"/>
    <col min="5" max="5" width="21" style="1" bestFit="1" customWidth="1"/>
    <col min="6" max="11" width="21" style="1" customWidth="1"/>
    <col min="12" max="14" width="11.42578125" style="1"/>
    <col min="15" max="15" width="24.42578125" style="1" bestFit="1" customWidth="1"/>
    <col min="16" max="19" width="18.28515625" style="1" customWidth="1"/>
    <col min="20" max="29" width="11.42578125" style="1"/>
    <col min="30" max="30" width="13" style="1" bestFit="1" customWidth="1"/>
    <col min="31" max="33" width="11.42578125" style="1"/>
    <col min="34" max="34" width="12" style="1" bestFit="1" customWidth="1"/>
    <col min="35" max="36" width="11.42578125" style="1"/>
    <col min="37" max="40" width="21" style="1" customWidth="1"/>
    <col min="41" max="16384" width="11.42578125" style="1"/>
  </cols>
  <sheetData>
    <row r="1" spans="1:40" x14ac:dyDescent="0.25">
      <c r="A1" s="3" t="s">
        <v>37</v>
      </c>
      <c r="B1" s="1" t="s">
        <v>32</v>
      </c>
      <c r="C1" s="1" t="s">
        <v>33</v>
      </c>
      <c r="D1" s="3" t="s">
        <v>10</v>
      </c>
      <c r="E1" s="3" t="s">
        <v>43</v>
      </c>
      <c r="F1" s="1" t="s">
        <v>29</v>
      </c>
      <c r="G1" s="1" t="s">
        <v>25</v>
      </c>
      <c r="H1" s="1" t="s">
        <v>27</v>
      </c>
      <c r="I1" s="1" t="s">
        <v>28</v>
      </c>
      <c r="J1" s="3" t="s">
        <v>63</v>
      </c>
      <c r="K1" s="1" t="s">
        <v>31</v>
      </c>
      <c r="L1" s="1" t="s">
        <v>19</v>
      </c>
      <c r="M1" s="1" t="s">
        <v>18</v>
      </c>
      <c r="N1" s="1" t="s">
        <v>20</v>
      </c>
      <c r="O1" s="1" t="s">
        <v>34</v>
      </c>
      <c r="P1" s="1" t="s">
        <v>11</v>
      </c>
      <c r="Q1" s="1" t="s">
        <v>24</v>
      </c>
      <c r="R1" s="1" t="s">
        <v>19</v>
      </c>
      <c r="S1" s="1" t="s">
        <v>18</v>
      </c>
      <c r="T1" s="3" t="s">
        <v>62</v>
      </c>
      <c r="U1" s="3" t="s">
        <v>21</v>
      </c>
      <c r="V1" s="1" t="s">
        <v>26</v>
      </c>
      <c r="W1" s="1" t="s">
        <v>22</v>
      </c>
      <c r="X1" s="3" t="s">
        <v>61</v>
      </c>
      <c r="Y1" s="1" t="s">
        <v>65</v>
      </c>
      <c r="Z1" s="1" t="s">
        <v>12</v>
      </c>
      <c r="AA1" s="1" t="s">
        <v>35</v>
      </c>
      <c r="AB1" s="1" t="s">
        <v>13</v>
      </c>
      <c r="AC1" s="1" t="s">
        <v>17</v>
      </c>
      <c r="AD1" s="3" t="s">
        <v>68</v>
      </c>
      <c r="AE1" s="1" t="s">
        <v>14</v>
      </c>
      <c r="AF1" s="1" t="s">
        <v>9</v>
      </c>
      <c r="AG1" s="3" t="s">
        <v>69</v>
      </c>
      <c r="AH1" s="3" t="s">
        <v>70</v>
      </c>
      <c r="AI1" s="3" t="s">
        <v>71</v>
      </c>
      <c r="AJ1" s="3" t="s">
        <v>23</v>
      </c>
      <c r="AK1" s="3" t="s">
        <v>75</v>
      </c>
      <c r="AL1" s="3" t="s">
        <v>73</v>
      </c>
      <c r="AM1" s="3" t="s">
        <v>76</v>
      </c>
      <c r="AN1" s="3" t="s">
        <v>74</v>
      </c>
    </row>
    <row r="2" spans="1:40" x14ac:dyDescent="0.25">
      <c r="T2" s="3"/>
    </row>
    <row r="3" spans="1:40" x14ac:dyDescent="0.25">
      <c r="A3" s="1" t="s">
        <v>3</v>
      </c>
      <c r="B3" s="1" t="s">
        <v>38</v>
      </c>
      <c r="C3" s="1">
        <v>-10</v>
      </c>
      <c r="D3" s="1">
        <v>6.72</v>
      </c>
      <c r="E3" s="1">
        <f t="shared" ref="E3:E31" si="0">LN(D3)</f>
        <v>1.9050881545350582</v>
      </c>
      <c r="J3" s="1" t="s">
        <v>30</v>
      </c>
      <c r="L3" s="1">
        <f>(D3*$AI3)/22.5</f>
        <v>1.5928243263146666</v>
      </c>
      <c r="M3" s="1">
        <f>(20*$AI3)/(D3-3.5)</f>
        <v>33.124951329192548</v>
      </c>
      <c r="N3" s="1">
        <f>LOG10(D3)</f>
        <v>0.82736927305382524</v>
      </c>
      <c r="P3" s="1">
        <v>4.29</v>
      </c>
      <c r="Q3" s="1">
        <f>LN(P3)</f>
        <v>1.4562867329399256</v>
      </c>
      <c r="R3" s="1">
        <f>(P3*AI3)/22.5</f>
        <v>1.0168476726026667</v>
      </c>
      <c r="S3" s="1">
        <f>(20*AI3)/(P3-3.5)</f>
        <v>135.01562440506328</v>
      </c>
      <c r="Z3" s="1">
        <v>2.66</v>
      </c>
      <c r="AA3" s="1">
        <v>0.42</v>
      </c>
      <c r="AB3" s="1">
        <v>2.0169999999999999</v>
      </c>
      <c r="AC3" s="1">
        <v>0.94</v>
      </c>
      <c r="AD3" s="1">
        <v>83.1</v>
      </c>
      <c r="AE3" s="1">
        <v>0.79</v>
      </c>
      <c r="AF3" s="1">
        <v>12.1</v>
      </c>
      <c r="AG3" s="1">
        <v>2.0099999999999998</v>
      </c>
      <c r="AI3" s="1">
        <v>5.3331171639999999</v>
      </c>
      <c r="AJ3" s="1">
        <f t="shared" ref="AJ3:AJ34" si="1">LN(AI3)</f>
        <v>1.6739359010002379</v>
      </c>
    </row>
    <row r="4" spans="1:40" x14ac:dyDescent="0.25">
      <c r="A4" s="1" t="s">
        <v>3</v>
      </c>
      <c r="B4" s="1" t="s">
        <v>38</v>
      </c>
      <c r="C4" s="1">
        <v>0</v>
      </c>
      <c r="D4" s="1">
        <v>22.26</v>
      </c>
      <c r="E4" s="1">
        <f t="shared" si="0"/>
        <v>3.102791345847399</v>
      </c>
      <c r="F4" s="1">
        <f>100*(E4-E11)/(45-2)</f>
        <v>3.553360181820739</v>
      </c>
      <c r="G4" s="1">
        <f>100*0.693/F4</f>
        <v>19.502666899500948</v>
      </c>
      <c r="H4" s="1">
        <f>100*(E4-E10)/(30-2)</f>
        <v>4.1934739067933817</v>
      </c>
      <c r="I4" s="1">
        <f>100*0.693/H4</f>
        <v>16.525678122793312</v>
      </c>
      <c r="J4" s="1">
        <v>-4.7059299999999998E-2</v>
      </c>
      <c r="K4" s="1">
        <f>30*J4/X4</f>
        <v>-1.1964228813559322E-3</v>
      </c>
      <c r="N4" s="1">
        <f t="shared" ref="N4:N31" si="2">LOG10(D4)</f>
        <v>1.3475251599986895</v>
      </c>
      <c r="O4" s="1">
        <f t="shared" ref="O4:O16" si="3">D4-D$3</f>
        <v>15.540000000000003</v>
      </c>
      <c r="P4" s="1">
        <v>19.45</v>
      </c>
      <c r="Q4" s="1">
        <f t="shared" ref="Q4:Q67" si="4">LN(P4)</f>
        <v>2.9678470700644555</v>
      </c>
      <c r="T4" s="1">
        <v>-1.46915E-2</v>
      </c>
      <c r="U4" s="1">
        <v>1217</v>
      </c>
      <c r="V4" s="1">
        <f>T4/(U4/45)</f>
        <v>-5.4323541495480694E-4</v>
      </c>
      <c r="W4" s="1">
        <v>-4.9180000000000001E-2</v>
      </c>
      <c r="X4" s="1">
        <v>1180</v>
      </c>
      <c r="Y4" s="1">
        <f>W4/(X4/30)</f>
        <v>-1.2503389830508475E-3</v>
      </c>
      <c r="Z4" s="1">
        <v>2.65</v>
      </c>
      <c r="AA4" s="1">
        <v>0.42</v>
      </c>
      <c r="AB4" s="1">
        <v>2.0640000000000001</v>
      </c>
      <c r="AC4" s="1">
        <v>1</v>
      </c>
      <c r="AD4" s="1">
        <v>88.4</v>
      </c>
      <c r="AE4" s="1">
        <v>0.79</v>
      </c>
      <c r="AF4" s="1">
        <v>12.7</v>
      </c>
      <c r="AG4" s="1">
        <v>2.11</v>
      </c>
      <c r="AH4" s="1">
        <v>0.22304022200000001</v>
      </c>
      <c r="AI4" s="1">
        <v>40.973218529999997</v>
      </c>
      <c r="AJ4" s="1">
        <f t="shared" si="1"/>
        <v>3.7129186466865716</v>
      </c>
      <c r="AK4" s="1">
        <f>100*(AJ4-AJ11)/(45-2)</f>
        <v>4.9549023878538812</v>
      </c>
      <c r="AL4" s="1">
        <f>100*0.693/AK4</f>
        <v>13.986148379002868</v>
      </c>
      <c r="AM4" s="1">
        <f>100*(AJ4-AJ10)/(30-0)</f>
        <v>4.4911552227066034</v>
      </c>
      <c r="AN4" s="1">
        <f>100*0.693/AM4</f>
        <v>15.430328404066207</v>
      </c>
    </row>
    <row r="5" spans="1:40" x14ac:dyDescent="0.25">
      <c r="A5" s="1" t="s">
        <v>3</v>
      </c>
      <c r="B5" s="1" t="s">
        <v>38</v>
      </c>
      <c r="C5" s="1">
        <v>5</v>
      </c>
      <c r="D5" s="1">
        <v>18.48</v>
      </c>
      <c r="E5" s="1">
        <f t="shared" si="0"/>
        <v>2.9166890662135381</v>
      </c>
      <c r="N5" s="1">
        <f t="shared" si="2"/>
        <v>1.266701966884088</v>
      </c>
      <c r="O5" s="1">
        <f t="shared" si="3"/>
        <v>11.760000000000002</v>
      </c>
      <c r="P5" s="1">
        <v>12.49</v>
      </c>
      <c r="Q5" s="1">
        <f t="shared" si="4"/>
        <v>2.5249283241374862</v>
      </c>
      <c r="Z5" s="1">
        <v>2.31</v>
      </c>
      <c r="AA5" s="1">
        <v>0.36</v>
      </c>
      <c r="AB5" s="1">
        <v>1.7709999999999999</v>
      </c>
      <c r="AC5" s="1">
        <v>1.01</v>
      </c>
      <c r="AD5" s="1">
        <v>89.29</v>
      </c>
      <c r="AE5" s="1">
        <v>0.75</v>
      </c>
      <c r="AF5" s="1">
        <v>11.5</v>
      </c>
      <c r="AG5" s="1">
        <v>1.91</v>
      </c>
      <c r="AH5" s="1">
        <v>0.22304022200000001</v>
      </c>
      <c r="AI5" s="1">
        <v>55.664769669999998</v>
      </c>
      <c r="AJ5" s="1">
        <f t="shared" si="1"/>
        <v>4.0193474453835529</v>
      </c>
    </row>
    <row r="6" spans="1:40" x14ac:dyDescent="0.25">
      <c r="A6" s="1" t="s">
        <v>3</v>
      </c>
      <c r="B6" s="1" t="s">
        <v>38</v>
      </c>
      <c r="C6" s="1">
        <v>10</v>
      </c>
      <c r="D6" s="1">
        <v>16.82</v>
      </c>
      <c r="E6" s="1">
        <f t="shared" si="0"/>
        <v>2.8225686545448019</v>
      </c>
      <c r="N6" s="1">
        <f t="shared" si="2"/>
        <v>1.2258259914618934</v>
      </c>
      <c r="O6" s="1">
        <f t="shared" si="3"/>
        <v>10.100000000000001</v>
      </c>
      <c r="P6" s="1">
        <v>11.96</v>
      </c>
      <c r="Q6" s="1">
        <f t="shared" si="4"/>
        <v>2.4815677485224859</v>
      </c>
      <c r="Z6" s="1">
        <v>2.8</v>
      </c>
      <c r="AA6" s="1">
        <v>0.44</v>
      </c>
      <c r="AB6" s="1">
        <v>2.0979999999999999</v>
      </c>
      <c r="AC6" s="1">
        <v>0.95</v>
      </c>
      <c r="AD6" s="1">
        <v>83.98</v>
      </c>
      <c r="AE6" s="1">
        <v>1.06</v>
      </c>
      <c r="AF6" s="1">
        <v>12.2</v>
      </c>
      <c r="AG6" s="1">
        <v>2.0299999999999998</v>
      </c>
      <c r="AH6" s="1">
        <v>0.20171466699999999</v>
      </c>
      <c r="AI6" s="1">
        <v>63.654004299999997</v>
      </c>
      <c r="AJ6" s="1">
        <f t="shared" si="1"/>
        <v>4.1534622342578942</v>
      </c>
    </row>
    <row r="7" spans="1:40" x14ac:dyDescent="0.25">
      <c r="A7" s="1" t="s">
        <v>3</v>
      </c>
      <c r="B7" s="1" t="s">
        <v>38</v>
      </c>
      <c r="C7" s="1">
        <v>15</v>
      </c>
      <c r="D7" s="1">
        <v>14.49</v>
      </c>
      <c r="E7" s="1">
        <f t="shared" si="0"/>
        <v>2.6734587563325909</v>
      </c>
      <c r="N7" s="1">
        <f t="shared" si="2"/>
        <v>1.1610683854711745</v>
      </c>
      <c r="O7" s="1">
        <f t="shared" si="3"/>
        <v>7.7700000000000005</v>
      </c>
      <c r="P7" s="1">
        <v>9.08</v>
      </c>
      <c r="Q7" s="1">
        <f t="shared" si="4"/>
        <v>2.2060741926132019</v>
      </c>
      <c r="Z7" s="1">
        <v>2.6</v>
      </c>
      <c r="AA7" s="1">
        <v>0.41</v>
      </c>
      <c r="AB7" s="1">
        <v>1.9610000000000001</v>
      </c>
      <c r="AC7" s="1">
        <v>0.93</v>
      </c>
      <c r="AD7" s="1">
        <v>82.22</v>
      </c>
      <c r="AE7" s="1">
        <v>1.21</v>
      </c>
      <c r="AF7" s="1">
        <v>11.8</v>
      </c>
      <c r="AG7" s="1">
        <v>1.96</v>
      </c>
      <c r="AH7" s="1">
        <v>0.20673244399999999</v>
      </c>
      <c r="AI7" s="1">
        <v>58.069388750000002</v>
      </c>
      <c r="AJ7" s="1">
        <f t="shared" si="1"/>
        <v>4.0616386532393562</v>
      </c>
    </row>
    <row r="8" spans="1:40" x14ac:dyDescent="0.25">
      <c r="A8" s="1" t="s">
        <v>3</v>
      </c>
      <c r="B8" s="1" t="s">
        <v>38</v>
      </c>
      <c r="C8" s="1">
        <v>20</v>
      </c>
      <c r="D8" s="1">
        <v>11.27</v>
      </c>
      <c r="E8" s="1">
        <f t="shared" si="0"/>
        <v>2.4221443280516848</v>
      </c>
      <c r="N8" s="1">
        <f t="shared" si="2"/>
        <v>1.0519239160461065</v>
      </c>
      <c r="O8" s="1">
        <f t="shared" si="3"/>
        <v>4.55</v>
      </c>
      <c r="P8" s="1">
        <v>7.1</v>
      </c>
      <c r="Q8" s="1">
        <f t="shared" si="4"/>
        <v>1.9600947840472698</v>
      </c>
      <c r="Z8" s="1">
        <v>2.63</v>
      </c>
      <c r="AA8" s="1">
        <v>0.41</v>
      </c>
      <c r="AB8" s="1">
        <v>2.012</v>
      </c>
      <c r="AC8" s="1">
        <v>0.95</v>
      </c>
      <c r="AD8" s="1">
        <v>83.98</v>
      </c>
      <c r="AE8" s="1">
        <v>1.39</v>
      </c>
      <c r="AF8" s="1">
        <v>12.1</v>
      </c>
      <c r="AG8" s="1">
        <v>2.0099999999999998</v>
      </c>
      <c r="AI8" s="1">
        <v>41.748272540000002</v>
      </c>
      <c r="AJ8" s="1">
        <f t="shared" si="1"/>
        <v>3.7316580741534171</v>
      </c>
    </row>
    <row r="9" spans="1:40" x14ac:dyDescent="0.25">
      <c r="A9" s="1" t="s">
        <v>3</v>
      </c>
      <c r="B9" s="1" t="s">
        <v>38</v>
      </c>
      <c r="C9" s="1">
        <v>25</v>
      </c>
      <c r="D9" s="1">
        <v>8.6</v>
      </c>
      <c r="E9" s="1">
        <f t="shared" si="0"/>
        <v>2.1517622032594619</v>
      </c>
      <c r="N9" s="1">
        <f t="shared" si="2"/>
        <v>0.93449845124356767</v>
      </c>
      <c r="O9" s="1">
        <f t="shared" si="3"/>
        <v>1.88</v>
      </c>
      <c r="P9" s="1">
        <v>5.54</v>
      </c>
      <c r="Q9" s="1">
        <f t="shared" si="4"/>
        <v>1.7119945007591924</v>
      </c>
      <c r="Z9" s="1">
        <v>2.82</v>
      </c>
      <c r="AA9" s="1">
        <v>0.44</v>
      </c>
      <c r="AB9" s="1">
        <v>2.109</v>
      </c>
      <c r="AC9" s="1">
        <v>0.94</v>
      </c>
      <c r="AD9" s="1">
        <v>83.1</v>
      </c>
      <c r="AE9" s="1">
        <v>1.33</v>
      </c>
      <c r="AF9" s="1">
        <v>12.2</v>
      </c>
      <c r="AG9" s="1">
        <v>2.0299999999999998</v>
      </c>
      <c r="AI9" s="1">
        <v>23.1262258</v>
      </c>
      <c r="AJ9" s="1">
        <f t="shared" si="1"/>
        <v>3.1409672895612051</v>
      </c>
    </row>
    <row r="10" spans="1:40" x14ac:dyDescent="0.25">
      <c r="A10" s="1" t="s">
        <v>3</v>
      </c>
      <c r="B10" s="1" t="s">
        <v>38</v>
      </c>
      <c r="C10" s="1">
        <v>30</v>
      </c>
      <c r="D10" s="1">
        <v>6.88</v>
      </c>
      <c r="E10" s="1">
        <f t="shared" si="0"/>
        <v>1.9286186519452522</v>
      </c>
      <c r="N10" s="1">
        <f t="shared" si="2"/>
        <v>0.83758843823551132</v>
      </c>
      <c r="O10" s="1">
        <f t="shared" si="3"/>
        <v>0.16000000000000014</v>
      </c>
      <c r="P10" s="1">
        <v>4.01</v>
      </c>
      <c r="Q10" s="1">
        <f t="shared" si="4"/>
        <v>1.3887912413184778</v>
      </c>
      <c r="Z10" s="1">
        <v>2.59</v>
      </c>
      <c r="AA10" s="1">
        <v>0.41</v>
      </c>
      <c r="AB10" s="1">
        <v>1.968</v>
      </c>
      <c r="AC10" s="1">
        <v>0.97</v>
      </c>
      <c r="AD10" s="1">
        <v>85.75</v>
      </c>
      <c r="AE10" s="1">
        <v>1.26</v>
      </c>
      <c r="AF10" s="1">
        <v>11.5</v>
      </c>
      <c r="AG10" s="1">
        <v>1.91</v>
      </c>
      <c r="AH10" s="1">
        <v>0.214259111</v>
      </c>
      <c r="AI10" s="1">
        <v>10.6501298</v>
      </c>
      <c r="AJ10" s="1">
        <f t="shared" si="1"/>
        <v>2.3655720798745907</v>
      </c>
    </row>
    <row r="11" spans="1:40" x14ac:dyDescent="0.25">
      <c r="A11" s="1" t="s">
        <v>3</v>
      </c>
      <c r="B11" s="1" t="s">
        <v>38</v>
      </c>
      <c r="C11" s="1">
        <v>45</v>
      </c>
      <c r="D11" s="1">
        <v>4.83</v>
      </c>
      <c r="E11" s="1">
        <f t="shared" si="0"/>
        <v>1.5748464676644813</v>
      </c>
      <c r="N11" s="1">
        <f t="shared" si="2"/>
        <v>0.68394713075151214</v>
      </c>
      <c r="O11" s="1">
        <f t="shared" si="3"/>
        <v>-1.8899999999999997</v>
      </c>
      <c r="P11" s="1">
        <v>3.08</v>
      </c>
      <c r="Q11" s="1">
        <f t="shared" si="4"/>
        <v>1.1249295969854831</v>
      </c>
      <c r="Z11" s="1">
        <v>2.87</v>
      </c>
      <c r="AA11" s="1">
        <v>0.45</v>
      </c>
      <c r="AB11" s="1">
        <v>2.113</v>
      </c>
      <c r="AC11" s="1">
        <v>0.96</v>
      </c>
      <c r="AD11" s="1">
        <v>84.87</v>
      </c>
      <c r="AE11" s="1">
        <v>0.91</v>
      </c>
      <c r="AF11" s="1">
        <v>12.2</v>
      </c>
      <c r="AG11" s="1">
        <v>2.0299999999999998</v>
      </c>
      <c r="AH11" s="1">
        <f>AVERAGE(AH10,AH12)</f>
        <v>0.214259111</v>
      </c>
      <c r="AI11" s="1">
        <v>4.8661867389999998</v>
      </c>
      <c r="AJ11" s="1">
        <f t="shared" si="1"/>
        <v>1.5823106199094026</v>
      </c>
    </row>
    <row r="12" spans="1:40" x14ac:dyDescent="0.25">
      <c r="A12" s="1" t="s">
        <v>3</v>
      </c>
      <c r="B12" s="1" t="s">
        <v>38</v>
      </c>
      <c r="C12" s="1">
        <v>60</v>
      </c>
      <c r="D12" s="1">
        <v>5.05</v>
      </c>
      <c r="E12" s="1">
        <f t="shared" si="0"/>
        <v>1.6193882432872684</v>
      </c>
      <c r="N12" s="1">
        <f t="shared" si="2"/>
        <v>0.70329137811866138</v>
      </c>
      <c r="O12" s="1">
        <f t="shared" si="3"/>
        <v>-1.67</v>
      </c>
      <c r="P12" s="1">
        <v>3.23</v>
      </c>
      <c r="Q12" s="1">
        <f t="shared" si="4"/>
        <v>1.1724821372345651</v>
      </c>
      <c r="Z12" s="1">
        <v>2.63</v>
      </c>
      <c r="AA12" s="1">
        <v>0.41</v>
      </c>
      <c r="AB12" s="1">
        <v>1.9179999999999999</v>
      </c>
      <c r="AC12" s="1">
        <v>0.9</v>
      </c>
      <c r="AD12" s="1">
        <v>79.56</v>
      </c>
      <c r="AE12" s="1">
        <v>0.71</v>
      </c>
      <c r="AF12" s="1">
        <v>11.6</v>
      </c>
      <c r="AG12" s="1">
        <v>1.93</v>
      </c>
      <c r="AH12" s="1">
        <v>0.214259111</v>
      </c>
      <c r="AI12" s="1">
        <v>4.923907518</v>
      </c>
      <c r="AJ12" s="1">
        <f t="shared" si="1"/>
        <v>1.5941024262611787</v>
      </c>
    </row>
    <row r="13" spans="1:40" x14ac:dyDescent="0.25">
      <c r="A13" s="1" t="s">
        <v>3</v>
      </c>
      <c r="B13" s="1" t="s">
        <v>38</v>
      </c>
      <c r="C13" s="1">
        <v>90</v>
      </c>
      <c r="D13" s="1">
        <v>7.22</v>
      </c>
      <c r="E13" s="1">
        <f t="shared" si="0"/>
        <v>1.9768549529047348</v>
      </c>
      <c r="N13" s="1">
        <f t="shared" si="2"/>
        <v>0.85853719756963909</v>
      </c>
      <c r="O13" s="1">
        <f t="shared" si="3"/>
        <v>0.5</v>
      </c>
      <c r="P13" s="1">
        <v>4.68</v>
      </c>
      <c r="Q13" s="1">
        <f t="shared" si="4"/>
        <v>1.5432981099295553</v>
      </c>
      <c r="Z13" s="1">
        <v>2.85</v>
      </c>
      <c r="AA13" s="1">
        <v>0.45</v>
      </c>
      <c r="AB13" s="1">
        <v>2.1</v>
      </c>
      <c r="AC13" s="1">
        <v>0.93</v>
      </c>
      <c r="AD13" s="1">
        <v>82.22</v>
      </c>
      <c r="AE13" s="1">
        <v>0.61</v>
      </c>
      <c r="AF13" s="1">
        <v>12.2</v>
      </c>
      <c r="AG13" s="1">
        <v>2.0299999999999998</v>
      </c>
      <c r="AH13" s="1">
        <f>AVERAGE(AH12,AH14)</f>
        <v>0.2318213335</v>
      </c>
      <c r="AI13" s="1">
        <v>10.947488209999999</v>
      </c>
      <c r="AJ13" s="1">
        <f t="shared" si="1"/>
        <v>2.3931100427346266</v>
      </c>
    </row>
    <row r="14" spans="1:40" x14ac:dyDescent="0.25">
      <c r="A14" s="1" t="s">
        <v>3</v>
      </c>
      <c r="B14" s="1" t="s">
        <v>38</v>
      </c>
      <c r="C14" s="1">
        <v>120</v>
      </c>
      <c r="D14" s="1">
        <v>6.99</v>
      </c>
      <c r="E14" s="1">
        <f t="shared" si="0"/>
        <v>1.944480556245719</v>
      </c>
      <c r="N14" s="1">
        <f t="shared" si="2"/>
        <v>0.84447717574568137</v>
      </c>
      <c r="O14" s="1">
        <f t="shared" si="3"/>
        <v>0.27000000000000046</v>
      </c>
      <c r="P14" s="1">
        <v>4.59</v>
      </c>
      <c r="Q14" s="1">
        <f t="shared" si="4"/>
        <v>1.5238800240724537</v>
      </c>
      <c r="Z14" s="1">
        <v>2.92</v>
      </c>
      <c r="AA14" s="1">
        <v>0.46</v>
      </c>
      <c r="AB14" s="1">
        <v>2.1480000000000001</v>
      </c>
      <c r="AC14" s="1">
        <v>0.97</v>
      </c>
      <c r="AD14" s="1">
        <v>85.75</v>
      </c>
      <c r="AE14" s="1">
        <v>0.59</v>
      </c>
      <c r="AF14" s="1">
        <v>12.3</v>
      </c>
      <c r="AG14" s="1">
        <v>2.0499999999999998</v>
      </c>
      <c r="AH14" s="1">
        <v>0.24938355600000001</v>
      </c>
      <c r="AI14" s="1">
        <v>12.94090154</v>
      </c>
      <c r="AJ14" s="1">
        <f t="shared" si="1"/>
        <v>2.5603929574341113</v>
      </c>
    </row>
    <row r="15" spans="1:40" x14ac:dyDescent="0.25">
      <c r="A15" s="1" t="s">
        <v>3</v>
      </c>
      <c r="B15" s="1" t="s">
        <v>38</v>
      </c>
      <c r="C15" s="1">
        <v>150</v>
      </c>
      <c r="D15" s="1">
        <v>6.77</v>
      </c>
      <c r="E15" s="1">
        <f t="shared" si="0"/>
        <v>1.9125010869241836</v>
      </c>
      <c r="N15" s="1">
        <f t="shared" si="2"/>
        <v>0.83058866868514425</v>
      </c>
      <c r="O15" s="1">
        <f t="shared" si="3"/>
        <v>4.9999999999999822E-2</v>
      </c>
      <c r="P15" s="1">
        <v>4.21</v>
      </c>
      <c r="Q15" s="1">
        <f t="shared" si="4"/>
        <v>1.43746264769429</v>
      </c>
      <c r="Z15" s="1">
        <v>2.86</v>
      </c>
      <c r="AA15" s="1">
        <v>0.45</v>
      </c>
      <c r="AB15" s="1">
        <v>2.0569999999999999</v>
      </c>
      <c r="AC15" s="1">
        <v>0.93</v>
      </c>
      <c r="AD15" s="1">
        <v>82.22</v>
      </c>
      <c r="AE15" s="1">
        <v>0.49</v>
      </c>
      <c r="AF15" s="1">
        <v>12.3</v>
      </c>
      <c r="AG15" s="1">
        <v>2.0499999999999998</v>
      </c>
      <c r="AH15" s="1">
        <f>AVERAGE(AH14,AH16)</f>
        <v>0.28325355600000002</v>
      </c>
      <c r="AI15" s="1">
        <v>3.6998991719999998</v>
      </c>
      <c r="AJ15" s="1">
        <f t="shared" si="1"/>
        <v>1.3083055684680578</v>
      </c>
    </row>
    <row r="16" spans="1:40" x14ac:dyDescent="0.25">
      <c r="A16" s="1" t="s">
        <v>3</v>
      </c>
      <c r="B16" s="1" t="s">
        <v>38</v>
      </c>
      <c r="C16" s="1">
        <v>180</v>
      </c>
      <c r="D16" s="1">
        <v>6.77</v>
      </c>
      <c r="E16" s="1">
        <f t="shared" si="0"/>
        <v>1.9125010869241836</v>
      </c>
      <c r="N16" s="1">
        <f t="shared" si="2"/>
        <v>0.83058866868514425</v>
      </c>
      <c r="O16" s="1">
        <f t="shared" si="3"/>
        <v>4.9999999999999822E-2</v>
      </c>
      <c r="P16" s="1">
        <v>4.3600000000000003</v>
      </c>
      <c r="Q16" s="1">
        <f t="shared" si="4"/>
        <v>1.4724720573609431</v>
      </c>
      <c r="Z16" s="1">
        <v>2.81</v>
      </c>
      <c r="AA16" s="1">
        <v>0.44</v>
      </c>
      <c r="AB16" s="1">
        <v>2.004</v>
      </c>
      <c r="AC16" s="1">
        <v>0.89</v>
      </c>
      <c r="AD16" s="1">
        <v>78.680000000000007</v>
      </c>
      <c r="AE16" s="1">
        <v>0.55000000000000004</v>
      </c>
      <c r="AF16" s="1">
        <v>12.1</v>
      </c>
      <c r="AG16" s="1">
        <v>2.0099999999999998</v>
      </c>
      <c r="AH16" s="1">
        <v>0.31712355599999997</v>
      </c>
      <c r="AI16" s="1">
        <v>4.126847862</v>
      </c>
      <c r="AJ16" s="1">
        <f t="shared" si="1"/>
        <v>1.4175138860250409</v>
      </c>
    </row>
    <row r="17" spans="1:40" x14ac:dyDescent="0.25">
      <c r="A17" s="1" t="s">
        <v>4</v>
      </c>
      <c r="B17" s="1" t="s">
        <v>38</v>
      </c>
      <c r="C17" s="1">
        <v>-10</v>
      </c>
      <c r="D17" s="1">
        <v>7.44</v>
      </c>
      <c r="E17" s="1">
        <f t="shared" si="0"/>
        <v>2.0068708488450007</v>
      </c>
      <c r="L17" s="1">
        <f>(D17*$AI17)/22.5</f>
        <v>2.7708348192426668</v>
      </c>
      <c r="M17" s="1">
        <f>(20*$AI17)/(D17-3.5)</f>
        <v>42.535740020304566</v>
      </c>
      <c r="N17" s="1">
        <f t="shared" si="2"/>
        <v>0.87157293554587878</v>
      </c>
      <c r="P17" s="1">
        <v>5.0199999999999996</v>
      </c>
      <c r="Q17" s="1">
        <f t="shared" si="4"/>
        <v>1.6134299337036377</v>
      </c>
      <c r="R17" s="1">
        <f>(P17*AI17)/22.5</f>
        <v>1.8695686549191106</v>
      </c>
      <c r="S17" s="1">
        <f>(20*AI17)/(P17-3.5)</f>
        <v>110.25711557894739</v>
      </c>
      <c r="Z17" s="1">
        <v>4.04</v>
      </c>
      <c r="AA17" s="1">
        <v>0.63</v>
      </c>
      <c r="AB17" s="1">
        <v>1.845</v>
      </c>
      <c r="AC17" s="1">
        <v>0.99</v>
      </c>
      <c r="AD17" s="1">
        <v>87.52</v>
      </c>
      <c r="AE17" s="1">
        <v>0.52</v>
      </c>
      <c r="AF17" s="1">
        <v>15.8</v>
      </c>
      <c r="AG17" s="1">
        <v>2.63</v>
      </c>
      <c r="AI17" s="1">
        <v>8.3795407839999996</v>
      </c>
      <c r="AJ17" s="1">
        <f t="shared" si="1"/>
        <v>2.1257931139471231</v>
      </c>
    </row>
    <row r="18" spans="1:40" x14ac:dyDescent="0.25">
      <c r="A18" s="1" t="s">
        <v>4</v>
      </c>
      <c r="B18" s="1" t="s">
        <v>38</v>
      </c>
      <c r="C18" s="1">
        <v>0</v>
      </c>
      <c r="D18" s="1">
        <v>14.74</v>
      </c>
      <c r="E18" s="1">
        <f t="shared" si="0"/>
        <v>2.6905648867611904</v>
      </c>
      <c r="F18" s="1">
        <f>100*(E18-E25)/(45-2)</f>
        <v>2.0825061103266531</v>
      </c>
      <c r="G18" s="1">
        <f>100*0.693/F18</f>
        <v>33.277213284685104</v>
      </c>
      <c r="H18" s="1">
        <f>100*(E18-E24)/(30-2)</f>
        <v>1.785818919913456</v>
      </c>
      <c r="I18" s="1">
        <f>100*0.693/H18</f>
        <v>38.805726172594476</v>
      </c>
      <c r="J18" s="1">
        <v>-4.1264500000000003E-2</v>
      </c>
      <c r="K18" s="1">
        <f>30*J18/X18</f>
        <v>-9.5889620449264134E-4</v>
      </c>
      <c r="N18" s="1">
        <f t="shared" si="2"/>
        <v>1.1684974835230326</v>
      </c>
      <c r="O18" s="1">
        <f t="shared" ref="O18:O30" si="5">D18-D$17</f>
        <v>7.3</v>
      </c>
      <c r="P18" s="1">
        <v>23.48</v>
      </c>
      <c r="Q18" s="1">
        <f t="shared" si="4"/>
        <v>3.1561489949598958</v>
      </c>
      <c r="T18" s="1">
        <v>-1.5678299999999999E-2</v>
      </c>
      <c r="U18" s="1">
        <v>1360</v>
      </c>
      <c r="V18" s="1">
        <f>T18/(U18/45)</f>
        <v>-5.1876727941176472E-4</v>
      </c>
      <c r="W18" s="1">
        <v>-4.5339999999999998E-2</v>
      </c>
      <c r="X18" s="1">
        <v>1291</v>
      </c>
      <c r="Y18" s="1">
        <f>W18/(X18/30)</f>
        <v>-1.0536018590240124E-3</v>
      </c>
      <c r="Z18" s="1">
        <v>3.61</v>
      </c>
      <c r="AA18" s="1">
        <v>0.56999999999999995</v>
      </c>
      <c r="AB18" s="1">
        <v>1.6</v>
      </c>
      <c r="AC18" s="1">
        <v>1.02</v>
      </c>
      <c r="AD18" s="1">
        <v>90.17</v>
      </c>
      <c r="AE18" s="1">
        <v>0.51</v>
      </c>
      <c r="AF18" s="1">
        <v>16.2</v>
      </c>
      <c r="AG18" s="1">
        <v>2.7</v>
      </c>
      <c r="AI18" s="1">
        <v>47.548707759999999</v>
      </c>
      <c r="AJ18" s="1">
        <f t="shared" si="1"/>
        <v>3.8617546121762665</v>
      </c>
      <c r="AK18" s="1">
        <f>100*(AJ18-AJ25)/(45-2)</f>
        <v>4.580488570182399</v>
      </c>
      <c r="AL18" s="1">
        <f>100*0.693/AK18</f>
        <v>15.129390443439183</v>
      </c>
      <c r="AM18" s="1">
        <f>100*(AJ18-AJ24)/(30-0)</f>
        <v>3.0451560080116407</v>
      </c>
      <c r="AN18" s="1">
        <f>100*0.693/AM18</f>
        <v>22.757454730619859</v>
      </c>
    </row>
    <row r="19" spans="1:40" x14ac:dyDescent="0.25">
      <c r="A19" s="1" t="s">
        <v>4</v>
      </c>
      <c r="B19" s="1" t="s">
        <v>38</v>
      </c>
      <c r="C19" s="1">
        <v>5</v>
      </c>
      <c r="D19" s="1">
        <v>22.04</v>
      </c>
      <c r="E19" s="1">
        <f t="shared" si="0"/>
        <v>3.0928589842847138</v>
      </c>
      <c r="N19" s="1">
        <f t="shared" si="2"/>
        <v>1.3432115901797474</v>
      </c>
      <c r="O19" s="1">
        <f t="shared" si="5"/>
        <v>14.599999999999998</v>
      </c>
      <c r="P19" s="1">
        <v>15.28</v>
      </c>
      <c r="Q19" s="1">
        <f t="shared" si="4"/>
        <v>2.7265447837383743</v>
      </c>
      <c r="Z19" s="1">
        <v>3.63</v>
      </c>
      <c r="AA19" s="1">
        <v>0.56999999999999995</v>
      </c>
      <c r="AB19" s="1">
        <v>1.6719999999999999</v>
      </c>
      <c r="AC19" s="1">
        <v>0.98</v>
      </c>
      <c r="AD19" s="1">
        <v>86.64</v>
      </c>
      <c r="AE19" s="1">
        <v>0.56000000000000005</v>
      </c>
      <c r="AF19" s="1">
        <v>15.9</v>
      </c>
      <c r="AG19" s="1">
        <v>2.65</v>
      </c>
      <c r="AI19" s="1">
        <v>48.116657789999998</v>
      </c>
      <c r="AJ19" s="1">
        <f t="shared" si="1"/>
        <v>3.8736284329586561</v>
      </c>
    </row>
    <row r="20" spans="1:40" x14ac:dyDescent="0.25">
      <c r="A20" s="1" t="s">
        <v>4</v>
      </c>
      <c r="B20" s="1" t="s">
        <v>38</v>
      </c>
      <c r="C20" s="1">
        <v>10</v>
      </c>
      <c r="D20" s="1">
        <v>19.09</v>
      </c>
      <c r="E20" s="1">
        <f t="shared" si="0"/>
        <v>2.9491646377376561</v>
      </c>
      <c r="N20" s="1">
        <f t="shared" si="2"/>
        <v>1.2808059283936668</v>
      </c>
      <c r="O20" s="1">
        <f t="shared" si="5"/>
        <v>11.649999999999999</v>
      </c>
      <c r="P20" s="1">
        <v>12.94</v>
      </c>
      <c r="Q20" s="1">
        <f t="shared" si="4"/>
        <v>2.5603232890727545</v>
      </c>
      <c r="Z20" s="1">
        <v>3.79</v>
      </c>
      <c r="AA20" s="1">
        <v>0.59</v>
      </c>
      <c r="AB20" s="1">
        <v>1.6990000000000001</v>
      </c>
      <c r="AC20" s="1">
        <v>1.02</v>
      </c>
      <c r="AD20" s="1">
        <v>90.17</v>
      </c>
      <c r="AE20" s="1">
        <v>1.02</v>
      </c>
      <c r="AF20" s="1">
        <v>14.9</v>
      </c>
      <c r="AG20" s="1">
        <v>2.48</v>
      </c>
      <c r="AI20" s="1">
        <v>55.019071609999997</v>
      </c>
      <c r="AJ20" s="1">
        <f t="shared" si="1"/>
        <v>4.0076798816717689</v>
      </c>
    </row>
    <row r="21" spans="1:40" x14ac:dyDescent="0.25">
      <c r="A21" s="1" t="s">
        <v>4</v>
      </c>
      <c r="B21" s="1" t="s">
        <v>38</v>
      </c>
      <c r="C21" s="1">
        <v>15</v>
      </c>
      <c r="D21" s="1">
        <v>15.54</v>
      </c>
      <c r="E21" s="1">
        <f t="shared" si="0"/>
        <v>2.7434173449395014</v>
      </c>
      <c r="N21" s="1">
        <f t="shared" si="2"/>
        <v>1.1914510144648955</v>
      </c>
      <c r="O21" s="1">
        <f t="shared" si="5"/>
        <v>8.0999999999999979</v>
      </c>
      <c r="P21" s="1">
        <v>10.84</v>
      </c>
      <c r="Q21" s="1">
        <f t="shared" si="4"/>
        <v>2.3832429960115</v>
      </c>
      <c r="Z21" s="1">
        <v>3.77</v>
      </c>
      <c r="AA21" s="1">
        <v>0.59</v>
      </c>
      <c r="AB21" s="1">
        <v>1.708</v>
      </c>
      <c r="AC21" s="1">
        <v>0.99</v>
      </c>
      <c r="AD21" s="1">
        <v>87.52</v>
      </c>
      <c r="AE21" s="1">
        <v>0.82</v>
      </c>
      <c r="AF21" s="1">
        <v>15.8</v>
      </c>
      <c r="AG21" s="1">
        <v>2.63</v>
      </c>
      <c r="AI21" s="1">
        <v>63.645581479999997</v>
      </c>
      <c r="AJ21" s="1">
        <f t="shared" si="1"/>
        <v>4.1533299035835922</v>
      </c>
    </row>
    <row r="22" spans="1:40" x14ac:dyDescent="0.25">
      <c r="A22" s="1" t="s">
        <v>4</v>
      </c>
      <c r="B22" s="1" t="s">
        <v>38</v>
      </c>
      <c r="C22" s="1">
        <v>20</v>
      </c>
      <c r="D22" s="1">
        <v>13.32</v>
      </c>
      <c r="E22" s="1">
        <f t="shared" si="0"/>
        <v>2.5892666651122429</v>
      </c>
      <c r="N22" s="1">
        <f t="shared" si="2"/>
        <v>1.1245042248342823</v>
      </c>
      <c r="O22" s="1">
        <f t="shared" si="5"/>
        <v>5.88</v>
      </c>
      <c r="P22" s="1">
        <v>8.68</v>
      </c>
      <c r="Q22" s="1">
        <f t="shared" si="4"/>
        <v>2.1610215286722587</v>
      </c>
      <c r="Z22" s="1">
        <v>3.6</v>
      </c>
      <c r="AA22" s="1">
        <v>0.56999999999999995</v>
      </c>
      <c r="AB22" s="1">
        <v>1.706</v>
      </c>
      <c r="AC22" s="1">
        <v>0.91</v>
      </c>
      <c r="AD22" s="1">
        <v>80.45</v>
      </c>
      <c r="AE22" s="1">
        <v>0.84</v>
      </c>
      <c r="AF22" s="1">
        <v>15.3</v>
      </c>
      <c r="AG22" s="1">
        <v>2.5499999999999998</v>
      </c>
      <c r="AI22" s="1">
        <v>65.266513059999994</v>
      </c>
      <c r="AJ22" s="1">
        <f t="shared" si="1"/>
        <v>4.1784790879015263</v>
      </c>
    </row>
    <row r="23" spans="1:40" x14ac:dyDescent="0.25">
      <c r="A23" s="1" t="s">
        <v>4</v>
      </c>
      <c r="B23" s="1" t="s">
        <v>38</v>
      </c>
      <c r="C23" s="1">
        <v>25</v>
      </c>
      <c r="D23" s="1">
        <v>10.66</v>
      </c>
      <c r="E23" s="1">
        <f t="shared" si="0"/>
        <v>2.3664984187376983</v>
      </c>
      <c r="N23" s="1">
        <f t="shared" si="2"/>
        <v>1.0277572046905534</v>
      </c>
      <c r="O23" s="1">
        <f t="shared" si="5"/>
        <v>3.2199999999999998</v>
      </c>
      <c r="P23" s="1">
        <v>6.85</v>
      </c>
      <c r="Q23" s="1">
        <f t="shared" si="4"/>
        <v>1.9242486522741338</v>
      </c>
      <c r="Z23" s="1">
        <v>3.68</v>
      </c>
      <c r="AA23" s="1">
        <v>0.57999999999999996</v>
      </c>
      <c r="AB23" s="1">
        <v>1.6819999999999999</v>
      </c>
      <c r="AC23" s="1">
        <v>0.95</v>
      </c>
      <c r="AD23" s="1">
        <v>83.98</v>
      </c>
      <c r="AE23" s="1">
        <v>0.8</v>
      </c>
      <c r="AF23" s="1">
        <v>15.4</v>
      </c>
      <c r="AG23" s="1">
        <v>2.56</v>
      </c>
      <c r="AI23" s="1">
        <v>43.057252239999997</v>
      </c>
      <c r="AJ23" s="1">
        <f t="shared" si="1"/>
        <v>3.7625306775452683</v>
      </c>
    </row>
    <row r="24" spans="1:40" x14ac:dyDescent="0.25">
      <c r="A24" s="1" t="s">
        <v>4</v>
      </c>
      <c r="B24" s="1" t="s">
        <v>38</v>
      </c>
      <c r="C24" s="1">
        <v>30</v>
      </c>
      <c r="D24" s="1">
        <v>8.94</v>
      </c>
      <c r="E24" s="1">
        <f t="shared" si="0"/>
        <v>2.1905355891854228</v>
      </c>
      <c r="N24" s="1">
        <f t="shared" si="2"/>
        <v>0.95133751879591766</v>
      </c>
      <c r="O24" s="1">
        <f t="shared" si="5"/>
        <v>1.4999999999999991</v>
      </c>
      <c r="P24" s="1">
        <v>5.52</v>
      </c>
      <c r="Q24" s="1">
        <f t="shared" si="4"/>
        <v>1.7083778602890038</v>
      </c>
      <c r="Z24" s="1">
        <v>3.74</v>
      </c>
      <c r="AA24" s="1">
        <v>0.59</v>
      </c>
      <c r="AB24" s="1">
        <v>1.7430000000000001</v>
      </c>
      <c r="AC24" s="1">
        <v>0.96</v>
      </c>
      <c r="AD24" s="1">
        <v>84.87</v>
      </c>
      <c r="AE24" s="1">
        <v>0.74</v>
      </c>
      <c r="AF24" s="1">
        <v>15.4</v>
      </c>
      <c r="AG24" s="1">
        <v>2.56</v>
      </c>
      <c r="AI24" s="1">
        <v>19.071742889999999</v>
      </c>
      <c r="AJ24" s="1">
        <f t="shared" si="1"/>
        <v>2.9482078097727742</v>
      </c>
    </row>
    <row r="25" spans="1:40" x14ac:dyDescent="0.25">
      <c r="A25" s="1" t="s">
        <v>4</v>
      </c>
      <c r="B25" s="1" t="s">
        <v>38</v>
      </c>
      <c r="C25" s="1">
        <v>45</v>
      </c>
      <c r="D25" s="1">
        <v>6.02</v>
      </c>
      <c r="E25" s="1">
        <f t="shared" si="0"/>
        <v>1.7950872593207297</v>
      </c>
      <c r="N25" s="1">
        <f t="shared" si="2"/>
        <v>0.77959649125782449</v>
      </c>
      <c r="O25" s="1">
        <f t="shared" si="5"/>
        <v>-1.4200000000000008</v>
      </c>
      <c r="P25" s="1">
        <v>3.62</v>
      </c>
      <c r="Q25" s="1">
        <f t="shared" si="4"/>
        <v>1.2864740258376797</v>
      </c>
      <c r="Z25" s="1">
        <v>3.61</v>
      </c>
      <c r="AA25" s="1">
        <v>0.56999999999999995</v>
      </c>
      <c r="AB25" s="1">
        <v>1.675</v>
      </c>
      <c r="AC25" s="1">
        <v>0.92</v>
      </c>
      <c r="AD25" s="1">
        <v>81.33</v>
      </c>
      <c r="AE25" s="1">
        <v>0.49</v>
      </c>
      <c r="AF25" s="1">
        <v>14.4</v>
      </c>
      <c r="AG25" s="1">
        <v>2.4</v>
      </c>
      <c r="AI25" s="1">
        <v>6.6335793279999997</v>
      </c>
      <c r="AJ25" s="1">
        <f t="shared" si="1"/>
        <v>1.892144526997835</v>
      </c>
    </row>
    <row r="26" spans="1:40" x14ac:dyDescent="0.25">
      <c r="A26" s="1" t="s">
        <v>4</v>
      </c>
      <c r="B26" s="1" t="s">
        <v>38</v>
      </c>
      <c r="C26" s="1">
        <v>60</v>
      </c>
      <c r="D26" s="1">
        <v>6.83</v>
      </c>
      <c r="E26" s="1">
        <f t="shared" si="0"/>
        <v>1.9213246735826988</v>
      </c>
      <c r="N26" s="1">
        <f t="shared" si="2"/>
        <v>0.83442070368153254</v>
      </c>
      <c r="O26" s="1">
        <f t="shared" si="5"/>
        <v>-0.61000000000000032</v>
      </c>
      <c r="P26" s="1">
        <v>4.2300000000000004</v>
      </c>
      <c r="Q26" s="1">
        <f t="shared" si="4"/>
        <v>1.4422019930581866</v>
      </c>
      <c r="Z26" s="1">
        <v>3.78</v>
      </c>
      <c r="AA26" s="1">
        <v>0.59</v>
      </c>
      <c r="AB26" s="1">
        <v>1.7190000000000001</v>
      </c>
      <c r="AC26" s="1">
        <v>0.95</v>
      </c>
      <c r="AD26" s="1">
        <v>83.98</v>
      </c>
      <c r="AE26" s="1">
        <v>0.48</v>
      </c>
      <c r="AF26" s="1">
        <v>15.6</v>
      </c>
      <c r="AG26" s="1">
        <v>2.6</v>
      </c>
      <c r="AI26" s="1">
        <v>10.39670057</v>
      </c>
      <c r="AJ26" s="1">
        <f t="shared" si="1"/>
        <v>2.3414885029273691</v>
      </c>
    </row>
    <row r="27" spans="1:40" x14ac:dyDescent="0.25">
      <c r="A27" s="1" t="s">
        <v>4</v>
      </c>
      <c r="B27" s="1" t="s">
        <v>38</v>
      </c>
      <c r="C27" s="1">
        <v>90</v>
      </c>
      <c r="D27" s="1">
        <v>7.27</v>
      </c>
      <c r="E27" s="1">
        <f t="shared" si="0"/>
        <v>1.9837562915454279</v>
      </c>
      <c r="N27" s="1">
        <f t="shared" si="2"/>
        <v>0.86153441085903781</v>
      </c>
      <c r="O27" s="1">
        <f t="shared" si="5"/>
        <v>-0.17000000000000082</v>
      </c>
      <c r="P27" s="1">
        <v>4.4400000000000004</v>
      </c>
      <c r="Q27" s="1">
        <f t="shared" si="4"/>
        <v>1.4906543764441336</v>
      </c>
      <c r="Z27" s="1">
        <v>3.81</v>
      </c>
      <c r="AA27" s="1">
        <v>0.6</v>
      </c>
      <c r="AB27" s="1">
        <v>1.7629999999999999</v>
      </c>
      <c r="AC27" s="1">
        <v>6.15</v>
      </c>
      <c r="AD27" s="1">
        <f>AVERAGE(AD26,AD28)</f>
        <v>83.1</v>
      </c>
      <c r="AE27" s="1">
        <v>0.38</v>
      </c>
      <c r="AF27" s="1">
        <v>15.6</v>
      </c>
      <c r="AG27" s="1">
        <v>2.6</v>
      </c>
      <c r="AI27" s="1">
        <v>4.9603315300000004</v>
      </c>
      <c r="AJ27" s="1">
        <f t="shared" si="1"/>
        <v>1.6014725792289008</v>
      </c>
    </row>
    <row r="28" spans="1:40" x14ac:dyDescent="0.25">
      <c r="A28" s="1" t="s">
        <v>4</v>
      </c>
      <c r="B28" s="1" t="s">
        <v>38</v>
      </c>
      <c r="C28" s="1">
        <v>120</v>
      </c>
      <c r="D28" s="1">
        <v>7.38</v>
      </c>
      <c r="E28" s="1">
        <f t="shared" si="0"/>
        <v>1.9987736386123811</v>
      </c>
      <c r="N28" s="1">
        <f t="shared" si="2"/>
        <v>0.86805636182304158</v>
      </c>
      <c r="O28" s="1">
        <f t="shared" si="5"/>
        <v>-6.0000000000000497E-2</v>
      </c>
      <c r="P28" s="1">
        <v>4.33</v>
      </c>
      <c r="Q28" s="1">
        <f t="shared" si="4"/>
        <v>1.4655675420143985</v>
      </c>
      <c r="Z28" s="1">
        <v>3.81</v>
      </c>
      <c r="AA28" s="1">
        <v>0.6</v>
      </c>
      <c r="AB28" s="1">
        <v>1.704</v>
      </c>
      <c r="AC28" s="1">
        <v>0.93</v>
      </c>
      <c r="AD28" s="1">
        <v>82.22</v>
      </c>
      <c r="AE28" s="1">
        <v>0.37</v>
      </c>
      <c r="AF28" s="1">
        <v>14.9</v>
      </c>
      <c r="AG28" s="1">
        <v>2.48</v>
      </c>
      <c r="AI28" s="1">
        <v>4.4898148789999999</v>
      </c>
      <c r="AJ28" s="1">
        <f t="shared" si="1"/>
        <v>1.5018114712828179</v>
      </c>
    </row>
    <row r="29" spans="1:40" x14ac:dyDescent="0.25">
      <c r="A29" s="1" t="s">
        <v>4</v>
      </c>
      <c r="B29" s="1" t="s">
        <v>38</v>
      </c>
      <c r="C29" s="1">
        <v>150</v>
      </c>
      <c r="D29" s="1">
        <v>7.3</v>
      </c>
      <c r="E29" s="1">
        <f t="shared" si="0"/>
        <v>1.9878743481543455</v>
      </c>
      <c r="N29" s="1">
        <f t="shared" si="2"/>
        <v>0.86332286012045589</v>
      </c>
      <c r="O29" s="1">
        <f t="shared" si="5"/>
        <v>-0.14000000000000057</v>
      </c>
      <c r="P29" s="1">
        <v>4.38</v>
      </c>
      <c r="Q29" s="1">
        <f t="shared" si="4"/>
        <v>1.4770487243883548</v>
      </c>
      <c r="Z29" s="1">
        <v>3.8</v>
      </c>
      <c r="AA29" s="1">
        <v>0.6</v>
      </c>
      <c r="AB29" s="1">
        <v>1.7629999999999999</v>
      </c>
      <c r="AC29" s="1">
        <v>0.97</v>
      </c>
      <c r="AD29" s="1">
        <v>85.75</v>
      </c>
      <c r="AE29" s="1">
        <v>0.4</v>
      </c>
      <c r="AF29" s="1">
        <v>14.2</v>
      </c>
      <c r="AG29" s="1">
        <v>2.36</v>
      </c>
      <c r="AI29" s="1">
        <v>5.9710546259999999</v>
      </c>
      <c r="AJ29" s="1">
        <f t="shared" si="1"/>
        <v>1.786923566074339</v>
      </c>
    </row>
    <row r="30" spans="1:40" x14ac:dyDescent="0.25">
      <c r="A30" s="1" t="s">
        <v>4</v>
      </c>
      <c r="B30" s="1" t="s">
        <v>38</v>
      </c>
      <c r="C30" s="1">
        <v>180</v>
      </c>
      <c r="D30" s="1">
        <v>7.16</v>
      </c>
      <c r="E30" s="1">
        <f t="shared" si="0"/>
        <v>1.9685099809725544</v>
      </c>
      <c r="N30" s="1">
        <f t="shared" si="2"/>
        <v>0.8549130223078556</v>
      </c>
      <c r="O30" s="1">
        <f t="shared" si="5"/>
        <v>-0.28000000000000025</v>
      </c>
      <c r="P30" s="1">
        <v>4.3499999999999996</v>
      </c>
      <c r="Q30" s="1">
        <f t="shared" si="4"/>
        <v>1.4701758451005926</v>
      </c>
      <c r="Z30" s="1">
        <v>3.76</v>
      </c>
      <c r="AA30" s="1">
        <v>0.59</v>
      </c>
      <c r="AB30" s="1">
        <v>1.758</v>
      </c>
      <c r="AC30" s="1">
        <v>1</v>
      </c>
      <c r="AD30" s="1">
        <v>88.4</v>
      </c>
      <c r="AE30" s="1">
        <v>0.41</v>
      </c>
      <c r="AF30" s="1">
        <v>15</v>
      </c>
      <c r="AG30" s="1">
        <v>2.5</v>
      </c>
      <c r="AI30" s="1">
        <v>4.0454254250000004</v>
      </c>
      <c r="AJ30" s="1">
        <f t="shared" si="1"/>
        <v>1.3975867180333092</v>
      </c>
    </row>
    <row r="31" spans="1:40" x14ac:dyDescent="0.25">
      <c r="A31" s="1" t="s">
        <v>5</v>
      </c>
      <c r="B31" s="1" t="s">
        <v>39</v>
      </c>
      <c r="C31" s="1">
        <v>-10</v>
      </c>
      <c r="D31" s="1">
        <v>7.1</v>
      </c>
      <c r="E31" s="1">
        <f t="shared" si="0"/>
        <v>1.9600947840472698</v>
      </c>
      <c r="L31" s="1">
        <f>(D31*$AI31)/22.5</f>
        <v>3.413083792488889</v>
      </c>
      <c r="M31" s="1">
        <f>(20*$AI31)/(D31-3.5)</f>
        <v>60.0895033888889</v>
      </c>
      <c r="N31" s="1">
        <f t="shared" si="2"/>
        <v>0.85125834871907524</v>
      </c>
      <c r="P31" s="1">
        <v>4.4400000000000004</v>
      </c>
      <c r="Q31" s="1">
        <f t="shared" si="4"/>
        <v>1.4906543764441336</v>
      </c>
      <c r="R31" s="1">
        <f>(P31*$AI31)/22.5</f>
        <v>2.1343791603733338</v>
      </c>
      <c r="S31" s="1">
        <f>(20*$AI31)/(P31-3.5)</f>
        <v>230.13001297872333</v>
      </c>
      <c r="Z31" s="1">
        <v>3.14</v>
      </c>
      <c r="AA31" s="1">
        <v>0.49</v>
      </c>
      <c r="AB31" s="1">
        <v>1.758</v>
      </c>
      <c r="AC31" s="1">
        <v>0.6</v>
      </c>
      <c r="AD31" s="1">
        <v>53.04</v>
      </c>
      <c r="AE31" s="1">
        <v>0.97</v>
      </c>
      <c r="AF31" s="1">
        <v>19.899999999999999</v>
      </c>
      <c r="AG31" s="1">
        <v>3.31</v>
      </c>
      <c r="AI31" s="1">
        <v>10.816110610000001</v>
      </c>
      <c r="AJ31" s="1">
        <f t="shared" si="1"/>
        <v>2.38103674576459</v>
      </c>
    </row>
    <row r="32" spans="1:40" x14ac:dyDescent="0.25">
      <c r="A32" s="1" t="s">
        <v>5</v>
      </c>
      <c r="B32" s="1" t="s">
        <v>39</v>
      </c>
      <c r="C32" s="1">
        <v>0</v>
      </c>
      <c r="D32" s="1">
        <v>21.54</v>
      </c>
      <c r="E32" s="1">
        <f t="shared" ref="E32:E95" si="6">LN(D32)</f>
        <v>3.0699116717282426</v>
      </c>
      <c r="F32" s="1">
        <f>100*(E32-E39)/(45-2)</f>
        <v>3.4245263733218869</v>
      </c>
      <c r="G32" s="1">
        <f>100*0.693/F32</f>
        <v>20.236375032725196</v>
      </c>
      <c r="H32" s="1">
        <f>100*(E32-E38)/(30-2)</f>
        <v>7.4699483890522673</v>
      </c>
      <c r="I32" s="1">
        <f>100*0.693/H32</f>
        <v>9.2771725306113222</v>
      </c>
      <c r="J32" s="1">
        <v>-7.7379500000000004E-2</v>
      </c>
      <c r="K32" s="1">
        <f>30*J32/X32</f>
        <v>-1.482365900383142E-3</v>
      </c>
      <c r="N32" s="1">
        <f t="shared" ref="N32:N95" si="7">LOG10(D32)</f>
        <v>1.3332456989619628</v>
      </c>
      <c r="O32" s="1">
        <f t="shared" ref="O32:O44" si="8">D32-D$31</f>
        <v>14.44</v>
      </c>
      <c r="P32" s="1">
        <v>18.13</v>
      </c>
      <c r="Q32" s="1">
        <f t="shared" si="4"/>
        <v>2.8975680247667595</v>
      </c>
      <c r="T32" s="1">
        <v>-1.4706800000000001E-2</v>
      </c>
      <c r="U32" s="1">
        <v>1566</v>
      </c>
      <c r="V32" s="1">
        <f>T32/(U32/45)</f>
        <v>-4.2260919540229889E-4</v>
      </c>
      <c r="W32" s="1">
        <v>-7.5380000000000003E-2</v>
      </c>
      <c r="X32" s="1">
        <v>1566</v>
      </c>
      <c r="Y32" s="1">
        <f>W32/(X32/30)</f>
        <v>-1.4440613026819923E-3</v>
      </c>
      <c r="Z32" s="1">
        <v>2.94</v>
      </c>
      <c r="AA32" s="1">
        <v>0.46</v>
      </c>
      <c r="AB32" s="1">
        <v>1.637</v>
      </c>
      <c r="AC32" s="1">
        <v>0.65</v>
      </c>
      <c r="AD32" s="1">
        <v>57.46</v>
      </c>
      <c r="AE32" s="1">
        <v>1.06</v>
      </c>
      <c r="AF32" s="1">
        <v>19.100000000000001</v>
      </c>
      <c r="AG32" s="1">
        <v>3.18</v>
      </c>
      <c r="AH32" s="1">
        <v>0.36981022200000002</v>
      </c>
      <c r="AI32" s="1">
        <v>70.34703974</v>
      </c>
      <c r="AJ32" s="1">
        <f t="shared" si="1"/>
        <v>4.2534407036416466</v>
      </c>
      <c r="AK32" s="1">
        <f>100*(AJ32-AJ39)/(45-2)</f>
        <v>6.2970901507919645</v>
      </c>
      <c r="AL32" s="1">
        <f>100*0.693/AK32</f>
        <v>11.005083036850657</v>
      </c>
      <c r="AM32" s="1">
        <f>100*(AJ32-AJ38)/(30-0)</f>
        <v>6.4920132232519547</v>
      </c>
      <c r="AN32" s="1">
        <f>100*0.693/AM32</f>
        <v>10.674654782247424</v>
      </c>
    </row>
    <row r="33" spans="1:40" x14ac:dyDescent="0.25">
      <c r="A33" s="1" t="s">
        <v>5</v>
      </c>
      <c r="B33" s="1" t="s">
        <v>39</v>
      </c>
      <c r="C33" s="1">
        <v>5</v>
      </c>
      <c r="D33" s="1">
        <v>17.93</v>
      </c>
      <c r="E33" s="1">
        <f t="shared" si="6"/>
        <v>2.8864752876170416</v>
      </c>
      <c r="N33" s="1">
        <f t="shared" si="7"/>
        <v>1.2535802895621828</v>
      </c>
      <c r="O33" s="1">
        <f t="shared" si="8"/>
        <v>10.83</v>
      </c>
      <c r="P33" s="1">
        <v>12.99</v>
      </c>
      <c r="Q33" s="1">
        <f t="shared" si="4"/>
        <v>2.5641798306825083</v>
      </c>
      <c r="Z33" s="1">
        <v>2.99</v>
      </c>
      <c r="AA33" s="1">
        <v>0.47</v>
      </c>
      <c r="AB33" s="1">
        <v>1.64</v>
      </c>
      <c r="AC33" s="1">
        <v>0.65</v>
      </c>
      <c r="AD33" s="1">
        <v>57.46</v>
      </c>
      <c r="AE33" s="1">
        <v>1.35</v>
      </c>
      <c r="AF33" s="1">
        <v>18.899999999999999</v>
      </c>
      <c r="AG33" s="1">
        <v>3.15</v>
      </c>
      <c r="AH33" s="1">
        <v>0.33468577799999999</v>
      </c>
      <c r="AI33" s="1">
        <v>86.898278399999995</v>
      </c>
      <c r="AJ33" s="1">
        <f t="shared" si="1"/>
        <v>4.4647382207977699</v>
      </c>
    </row>
    <row r="34" spans="1:40" x14ac:dyDescent="0.25">
      <c r="A34" s="1" t="s">
        <v>5</v>
      </c>
      <c r="B34" s="1" t="s">
        <v>39</v>
      </c>
      <c r="C34" s="1">
        <v>10</v>
      </c>
      <c r="D34" s="1">
        <v>13.88</v>
      </c>
      <c r="E34" s="1">
        <f t="shared" si="6"/>
        <v>2.6304489550786583</v>
      </c>
      <c r="N34" s="1">
        <f t="shared" si="7"/>
        <v>1.1423894661188361</v>
      </c>
      <c r="O34" s="1">
        <f t="shared" si="8"/>
        <v>6.7800000000000011</v>
      </c>
      <c r="P34" s="1">
        <v>8.99</v>
      </c>
      <c r="Q34" s="1">
        <f t="shared" si="4"/>
        <v>2.1961128484835291</v>
      </c>
      <c r="Z34" s="1">
        <v>2.79</v>
      </c>
      <c r="AA34" s="1">
        <v>0.44</v>
      </c>
      <c r="AB34" s="1">
        <v>1.526</v>
      </c>
      <c r="AC34" s="1">
        <v>0.7</v>
      </c>
      <c r="AD34" s="1">
        <v>61.88</v>
      </c>
      <c r="AE34" s="1">
        <v>1.51</v>
      </c>
      <c r="AF34" s="1">
        <v>17.899999999999999</v>
      </c>
      <c r="AG34" s="1">
        <v>2.98</v>
      </c>
      <c r="AH34" s="1">
        <v>0.389881333</v>
      </c>
      <c r="AI34" s="1">
        <v>116.6643754</v>
      </c>
      <c r="AJ34" s="1">
        <f t="shared" si="1"/>
        <v>4.759301226193922</v>
      </c>
    </row>
    <row r="35" spans="1:40" x14ac:dyDescent="0.25">
      <c r="A35" s="1" t="s">
        <v>5</v>
      </c>
      <c r="B35" s="1" t="s">
        <v>39</v>
      </c>
      <c r="C35" s="1">
        <v>15</v>
      </c>
      <c r="D35" s="1">
        <v>9.6</v>
      </c>
      <c r="E35" s="1">
        <f t="shared" si="6"/>
        <v>2.2617630984737906</v>
      </c>
      <c r="N35" s="1">
        <f t="shared" si="7"/>
        <v>0.98227123303956843</v>
      </c>
      <c r="O35" s="1">
        <f t="shared" si="8"/>
        <v>2.5</v>
      </c>
      <c r="P35" s="1">
        <v>6.67</v>
      </c>
      <c r="Q35" s="1">
        <f t="shared" si="4"/>
        <v>1.8976198599275322</v>
      </c>
      <c r="Z35" s="1">
        <v>3.16</v>
      </c>
      <c r="AA35" s="1">
        <v>0.5</v>
      </c>
      <c r="AB35" s="1">
        <v>1.736</v>
      </c>
      <c r="AC35" s="1">
        <v>0.6</v>
      </c>
      <c r="AD35" s="1">
        <v>53.04</v>
      </c>
      <c r="AE35" s="1">
        <v>1.83</v>
      </c>
      <c r="AF35" s="1">
        <v>18.8</v>
      </c>
      <c r="AG35" s="1">
        <v>3.13</v>
      </c>
      <c r="AH35" s="1">
        <v>0.37733688900000001</v>
      </c>
      <c r="AI35" s="1">
        <v>89.895884929999994</v>
      </c>
      <c r="AJ35" s="1">
        <f t="shared" ref="AJ35:AJ61" si="9">LN(AI35)</f>
        <v>4.4986521665700749</v>
      </c>
    </row>
    <row r="36" spans="1:40" x14ac:dyDescent="0.25">
      <c r="A36" s="1" t="s">
        <v>5</v>
      </c>
      <c r="B36" s="1" t="s">
        <v>39</v>
      </c>
      <c r="C36" s="1">
        <v>20</v>
      </c>
      <c r="D36" s="1">
        <v>6.55</v>
      </c>
      <c r="E36" s="1">
        <f t="shared" si="6"/>
        <v>1.8794650496471605</v>
      </c>
      <c r="N36" s="1">
        <f t="shared" si="7"/>
        <v>0.81624129999178308</v>
      </c>
      <c r="O36" s="1">
        <f t="shared" si="8"/>
        <v>-0.54999999999999982</v>
      </c>
      <c r="P36" s="1">
        <v>4.37</v>
      </c>
      <c r="Q36" s="1">
        <f t="shared" si="4"/>
        <v>1.4747630091074988</v>
      </c>
      <c r="Z36" s="1">
        <v>3.21</v>
      </c>
      <c r="AA36" s="1">
        <v>0.5</v>
      </c>
      <c r="AB36" s="1">
        <v>1.7470000000000001</v>
      </c>
      <c r="AC36" s="1">
        <v>0.61</v>
      </c>
      <c r="AD36" s="1">
        <v>53.93</v>
      </c>
      <c r="AE36" s="1">
        <v>1.71</v>
      </c>
      <c r="AF36" s="1">
        <v>20</v>
      </c>
      <c r="AG36" s="1">
        <v>3.33</v>
      </c>
      <c r="AI36" s="1">
        <v>28.474577589999999</v>
      </c>
      <c r="AJ36" s="1">
        <f t="shared" si="9"/>
        <v>3.3490116748070604</v>
      </c>
    </row>
    <row r="37" spans="1:40" x14ac:dyDescent="0.25">
      <c r="A37" s="1" t="s">
        <v>5</v>
      </c>
      <c r="B37" s="1" t="s">
        <v>39</v>
      </c>
      <c r="C37" s="1">
        <v>25</v>
      </c>
      <c r="D37" s="1">
        <v>4</v>
      </c>
      <c r="E37" s="1">
        <f t="shared" si="6"/>
        <v>1.3862943611198906</v>
      </c>
      <c r="N37" s="1">
        <f t="shared" si="7"/>
        <v>0.6020599913279624</v>
      </c>
      <c r="O37" s="1">
        <f t="shared" si="8"/>
        <v>-3.0999999999999996</v>
      </c>
      <c r="P37" s="1">
        <v>2.92</v>
      </c>
      <c r="Q37" s="1">
        <f t="shared" si="4"/>
        <v>1.0715836162801904</v>
      </c>
      <c r="Z37" s="1">
        <v>3.14</v>
      </c>
      <c r="AA37" s="1">
        <v>0.49</v>
      </c>
      <c r="AB37" s="1">
        <v>1.8</v>
      </c>
      <c r="AC37" s="1">
        <v>0.56000000000000005</v>
      </c>
      <c r="AD37" s="1">
        <v>49.51</v>
      </c>
      <c r="AE37" s="1">
        <v>1.6</v>
      </c>
      <c r="AF37" s="1">
        <v>19.5</v>
      </c>
      <c r="AG37" s="1">
        <v>3.25</v>
      </c>
      <c r="AI37" s="1">
        <v>15.841162519999999</v>
      </c>
      <c r="AJ37" s="1">
        <f t="shared" si="9"/>
        <v>2.7626117751074033</v>
      </c>
    </row>
    <row r="38" spans="1:40" x14ac:dyDescent="0.25">
      <c r="A38" s="1" t="s">
        <v>5</v>
      </c>
      <c r="B38" s="1" t="s">
        <v>39</v>
      </c>
      <c r="C38" s="1">
        <v>30</v>
      </c>
      <c r="D38" s="1">
        <v>2.66</v>
      </c>
      <c r="E38" s="1">
        <f t="shared" si="6"/>
        <v>0.97832612279360776</v>
      </c>
      <c r="N38" s="1">
        <f t="shared" si="7"/>
        <v>0.42488163663106698</v>
      </c>
      <c r="O38" s="1">
        <f t="shared" si="8"/>
        <v>-4.4399999999999995</v>
      </c>
      <c r="P38" s="1">
        <v>1.85</v>
      </c>
      <c r="Q38" s="1">
        <f t="shared" si="4"/>
        <v>0.61518563909023349</v>
      </c>
      <c r="Z38" s="1">
        <v>2.92</v>
      </c>
      <c r="AA38" s="1">
        <v>0.46</v>
      </c>
      <c r="AB38" s="1">
        <v>1.6220000000000001</v>
      </c>
      <c r="AC38" s="1">
        <v>0.54</v>
      </c>
      <c r="AD38" s="1">
        <v>47.74</v>
      </c>
      <c r="AE38" s="1">
        <v>1.28</v>
      </c>
      <c r="AF38" s="1">
        <v>16.399999999999999</v>
      </c>
      <c r="AG38" s="1">
        <v>2.73</v>
      </c>
      <c r="AH38" s="1">
        <v>0.31963244400000002</v>
      </c>
      <c r="AI38" s="1">
        <v>10.03256936</v>
      </c>
      <c r="AJ38" s="1">
        <f t="shared" si="9"/>
        <v>2.3058367366660604</v>
      </c>
    </row>
    <row r="39" spans="1:40" x14ac:dyDescent="0.25">
      <c r="A39" s="1" t="s">
        <v>5</v>
      </c>
      <c r="B39" s="1" t="s">
        <v>39</v>
      </c>
      <c r="C39" s="1">
        <v>45</v>
      </c>
      <c r="D39" s="1">
        <v>4.9400000000000004</v>
      </c>
      <c r="E39" s="1">
        <f t="shared" si="6"/>
        <v>1.5973653311998313</v>
      </c>
      <c r="N39" s="1">
        <f t="shared" si="7"/>
        <v>0.69372694892364695</v>
      </c>
      <c r="O39" s="1">
        <f t="shared" si="8"/>
        <v>-2.1599999999999993</v>
      </c>
      <c r="P39" s="1">
        <v>3.2</v>
      </c>
      <c r="Q39" s="1">
        <f t="shared" si="4"/>
        <v>1.1631508098056809</v>
      </c>
      <c r="Z39" s="1">
        <v>3</v>
      </c>
      <c r="AA39" s="1">
        <v>0.47</v>
      </c>
      <c r="AB39" s="1">
        <v>1.6339999999999999</v>
      </c>
      <c r="AC39" s="1">
        <v>0.61</v>
      </c>
      <c r="AD39" s="1">
        <v>53.93</v>
      </c>
      <c r="AE39" s="1">
        <v>1.75</v>
      </c>
      <c r="AF39" s="1">
        <v>17.7</v>
      </c>
      <c r="AG39" s="1">
        <v>2.95</v>
      </c>
      <c r="AI39" s="1">
        <v>4.691216539</v>
      </c>
      <c r="AJ39" s="1">
        <f t="shared" si="9"/>
        <v>1.5456919388011019</v>
      </c>
    </row>
    <row r="40" spans="1:40" x14ac:dyDescent="0.25">
      <c r="A40" s="1" t="s">
        <v>5</v>
      </c>
      <c r="B40" s="1" t="s">
        <v>39</v>
      </c>
      <c r="C40" s="1">
        <v>60</v>
      </c>
      <c r="D40" s="1">
        <v>6.49</v>
      </c>
      <c r="E40" s="1">
        <f t="shared" si="6"/>
        <v>1.8702625307159986</v>
      </c>
      <c r="N40" s="1">
        <f t="shared" si="7"/>
        <v>0.81224469680036926</v>
      </c>
      <c r="O40" s="1">
        <f t="shared" si="8"/>
        <v>-0.60999999999999943</v>
      </c>
      <c r="P40" s="1">
        <v>4.25</v>
      </c>
      <c r="Q40" s="1">
        <f t="shared" si="4"/>
        <v>1.4469189829363254</v>
      </c>
      <c r="Z40" s="1">
        <v>3.08</v>
      </c>
      <c r="AA40" s="1">
        <v>0.48</v>
      </c>
      <c r="AB40" s="1">
        <v>1.71</v>
      </c>
      <c r="AC40" s="1">
        <v>0.59</v>
      </c>
      <c r="AD40" s="1">
        <v>52.16</v>
      </c>
      <c r="AE40" s="1">
        <v>1.33</v>
      </c>
      <c r="AF40" s="1">
        <v>17.399999999999999</v>
      </c>
      <c r="AG40" s="1">
        <v>2.9</v>
      </c>
      <c r="AH40" s="1">
        <v>0.333431333</v>
      </c>
      <c r="AI40" s="1">
        <v>7.7223861080000002</v>
      </c>
      <c r="AJ40" s="1">
        <f t="shared" si="9"/>
        <v>2.0441233976280357</v>
      </c>
    </row>
    <row r="41" spans="1:40" x14ac:dyDescent="0.25">
      <c r="A41" s="1" t="s">
        <v>5</v>
      </c>
      <c r="B41" s="1" t="s">
        <v>39</v>
      </c>
      <c r="C41" s="1">
        <v>90</v>
      </c>
      <c r="D41" s="1">
        <v>6.77</v>
      </c>
      <c r="E41" s="1">
        <f t="shared" si="6"/>
        <v>1.9125010869241836</v>
      </c>
      <c r="N41" s="1">
        <f t="shared" si="7"/>
        <v>0.83058866868514425</v>
      </c>
      <c r="O41" s="1">
        <f t="shared" si="8"/>
        <v>-0.33000000000000007</v>
      </c>
      <c r="P41" s="1">
        <v>4.8899999999999997</v>
      </c>
      <c r="Q41" s="1">
        <f t="shared" si="4"/>
        <v>1.5871923034867805</v>
      </c>
      <c r="Z41" s="1">
        <v>3.07</v>
      </c>
      <c r="AA41" s="1">
        <v>0.48</v>
      </c>
      <c r="AB41" s="1">
        <v>1.7549999999999999</v>
      </c>
      <c r="AC41" s="1">
        <v>0.59</v>
      </c>
      <c r="AD41" s="1">
        <v>52.16</v>
      </c>
      <c r="AE41" s="1">
        <v>0.86</v>
      </c>
      <c r="AF41" s="1">
        <v>17</v>
      </c>
      <c r="AG41" s="1">
        <v>2.83</v>
      </c>
      <c r="AI41" s="1">
        <v>18.225631889999999</v>
      </c>
      <c r="AJ41" s="1">
        <f t="shared" si="9"/>
        <v>2.9028289488986139</v>
      </c>
    </row>
    <row r="42" spans="1:40" x14ac:dyDescent="0.25">
      <c r="A42" s="1" t="s">
        <v>5</v>
      </c>
      <c r="B42" s="1" t="s">
        <v>39</v>
      </c>
      <c r="C42" s="1">
        <v>120</v>
      </c>
      <c r="D42" s="1">
        <v>7.13</v>
      </c>
      <c r="E42" s="1">
        <f t="shared" si="6"/>
        <v>1.9643112344262046</v>
      </c>
      <c r="N42" s="1">
        <f t="shared" si="7"/>
        <v>0.85308952985186559</v>
      </c>
      <c r="O42" s="1">
        <f t="shared" si="8"/>
        <v>3.0000000000000249E-2</v>
      </c>
      <c r="P42" s="1">
        <v>5.01</v>
      </c>
      <c r="Q42" s="1">
        <f t="shared" si="4"/>
        <v>1.6114359150967734</v>
      </c>
      <c r="Z42" s="1">
        <v>3.26</v>
      </c>
      <c r="AA42" s="1">
        <v>0.51</v>
      </c>
      <c r="AB42" s="1">
        <v>1.788</v>
      </c>
      <c r="AC42" s="1">
        <v>0.59</v>
      </c>
      <c r="AD42" s="1">
        <v>52.16</v>
      </c>
      <c r="AE42" s="1">
        <v>1.08</v>
      </c>
      <c r="AF42" s="1">
        <v>15.9</v>
      </c>
      <c r="AG42" s="1">
        <v>2.65</v>
      </c>
      <c r="AH42" s="1">
        <v>0.35726577799999998</v>
      </c>
      <c r="AI42" s="1">
        <v>16.760192979999999</v>
      </c>
      <c r="AJ42" s="1">
        <f t="shared" si="9"/>
        <v>2.8190066093074568</v>
      </c>
    </row>
    <row r="43" spans="1:40" x14ac:dyDescent="0.25">
      <c r="A43" s="1" t="s">
        <v>5</v>
      </c>
      <c r="B43" s="1" t="s">
        <v>39</v>
      </c>
      <c r="C43" s="1">
        <v>150</v>
      </c>
      <c r="D43" s="1">
        <v>6.66</v>
      </c>
      <c r="E43" s="1">
        <f t="shared" si="6"/>
        <v>1.8961194845522977</v>
      </c>
      <c r="N43" s="1">
        <f t="shared" si="7"/>
        <v>0.82347422917030111</v>
      </c>
      <c r="O43" s="1">
        <f t="shared" si="8"/>
        <v>-0.4399999999999995</v>
      </c>
      <c r="P43" s="1">
        <v>4.62</v>
      </c>
      <c r="Q43" s="1">
        <f t="shared" si="4"/>
        <v>1.5303947050936475</v>
      </c>
      <c r="Z43" s="1">
        <v>3.2</v>
      </c>
      <c r="AA43" s="1">
        <v>0.5</v>
      </c>
      <c r="AB43" s="1">
        <v>1.7589999999999999</v>
      </c>
      <c r="AC43" s="1">
        <v>0.61</v>
      </c>
      <c r="AD43" s="1">
        <v>53.93</v>
      </c>
      <c r="AE43" s="1">
        <v>1.01</v>
      </c>
      <c r="AF43" s="1">
        <v>16</v>
      </c>
      <c r="AG43" s="1">
        <v>2.66</v>
      </c>
      <c r="AI43" s="1">
        <v>8.4863429789999998</v>
      </c>
      <c r="AJ43" s="1">
        <f t="shared" si="9"/>
        <v>2.1384581630032167</v>
      </c>
    </row>
    <row r="44" spans="1:40" x14ac:dyDescent="0.25">
      <c r="A44" s="1" t="s">
        <v>5</v>
      </c>
      <c r="B44" s="1" t="s">
        <v>39</v>
      </c>
      <c r="C44" s="1">
        <v>180</v>
      </c>
      <c r="D44" s="1">
        <v>6.22</v>
      </c>
      <c r="E44" s="1">
        <f t="shared" si="6"/>
        <v>1.827769906751088</v>
      </c>
      <c r="N44" s="1">
        <f t="shared" si="7"/>
        <v>0.79379038469081864</v>
      </c>
      <c r="O44" s="1">
        <f t="shared" si="8"/>
        <v>-0.87999999999999989</v>
      </c>
      <c r="P44" s="1">
        <v>4.4800000000000004</v>
      </c>
      <c r="Q44" s="1">
        <f t="shared" si="4"/>
        <v>1.4996230464268938</v>
      </c>
      <c r="Z44" s="1">
        <v>3.21</v>
      </c>
      <c r="AA44" s="1">
        <v>0.5</v>
      </c>
      <c r="AB44" s="1">
        <v>1.863</v>
      </c>
      <c r="AC44" s="1">
        <v>1.89</v>
      </c>
      <c r="AD44" s="1">
        <f>AVERAGE(AD58,AD72,AD86)</f>
        <v>52.74666666666667</v>
      </c>
      <c r="AE44" s="1">
        <v>1.02</v>
      </c>
      <c r="AF44" s="1">
        <v>15.2</v>
      </c>
      <c r="AG44" s="1">
        <v>2.5299999999999998</v>
      </c>
      <c r="AH44" s="1">
        <v>0.36981022200000002</v>
      </c>
      <c r="AI44" s="1">
        <v>19.222840819999998</v>
      </c>
      <c r="AJ44" s="1">
        <f t="shared" si="9"/>
        <v>2.9560991980310329</v>
      </c>
    </row>
    <row r="45" spans="1:40" x14ac:dyDescent="0.25">
      <c r="A45" s="1" t="s">
        <v>6</v>
      </c>
      <c r="B45" s="1" t="s">
        <v>39</v>
      </c>
      <c r="C45" s="1">
        <v>-10</v>
      </c>
      <c r="D45" s="1">
        <v>7.22</v>
      </c>
      <c r="E45" s="1">
        <f t="shared" si="6"/>
        <v>1.9768549529047348</v>
      </c>
      <c r="L45" s="1">
        <f>(D45*$AI45)/22.5</f>
        <v>6.2679338592711105</v>
      </c>
      <c r="M45" s="1">
        <f>(20*$AI45)/(D45-3.5)</f>
        <v>105.0163165591398</v>
      </c>
      <c r="N45" s="1">
        <f t="shared" si="7"/>
        <v>0.85853719756963909</v>
      </c>
      <c r="P45" s="1">
        <v>5.08</v>
      </c>
      <c r="Q45" s="1">
        <f t="shared" si="4"/>
        <v>1.6253112615903906</v>
      </c>
      <c r="R45" s="1">
        <f>(P45*AI45)/22.5</f>
        <v>4.4101252084622216</v>
      </c>
      <c r="S45" s="1">
        <f>(20*AI45)/(P45-3.5)</f>
        <v>247.25360607594936</v>
      </c>
      <c r="Z45" s="1">
        <v>3.42</v>
      </c>
      <c r="AA45" s="1">
        <v>0.54</v>
      </c>
      <c r="AB45" s="1">
        <v>1.48</v>
      </c>
      <c r="AC45" s="1">
        <v>0.71</v>
      </c>
      <c r="AD45" s="1">
        <v>62.77</v>
      </c>
      <c r="AE45" s="1">
        <v>0.97</v>
      </c>
      <c r="AF45" s="1">
        <v>24.2</v>
      </c>
      <c r="AG45" s="1">
        <v>4.03</v>
      </c>
      <c r="AI45" s="1">
        <v>19.533034879999999</v>
      </c>
      <c r="AJ45" s="1">
        <f t="shared" si="9"/>
        <v>2.972107128617242</v>
      </c>
    </row>
    <row r="46" spans="1:40" x14ac:dyDescent="0.25">
      <c r="A46" s="1" t="s">
        <v>6</v>
      </c>
      <c r="B46" s="1" t="s">
        <v>39</v>
      </c>
      <c r="C46" s="1">
        <v>0</v>
      </c>
      <c r="D46" s="1">
        <v>25.31</v>
      </c>
      <c r="E46" s="1">
        <f t="shared" si="6"/>
        <v>3.2311995745570328</v>
      </c>
      <c r="F46" s="1">
        <f>100*(E46-E53)/(45-2)</f>
        <v>4.1992662797299092</v>
      </c>
      <c r="G46" s="1">
        <f>100*0.693/F46</f>
        <v>16.502882976132028</v>
      </c>
      <c r="H46" s="1">
        <f>100*(E46-E52)/(30-2)</f>
        <v>6.355663383273213</v>
      </c>
      <c r="I46" s="1">
        <f>100*0.693/H46</f>
        <v>10.903661163425239</v>
      </c>
      <c r="J46" s="1">
        <v>-6.3748899999999997E-2</v>
      </c>
      <c r="K46" s="1">
        <f>30*J46/X46</f>
        <v>-1.0947149398969661E-3</v>
      </c>
      <c r="N46" s="1">
        <f t="shared" si="7"/>
        <v>1.4032921451582543</v>
      </c>
      <c r="O46" s="1">
        <f t="shared" ref="O46:O58" si="10">D46-D$45</f>
        <v>18.09</v>
      </c>
      <c r="P46" s="1">
        <v>20.69</v>
      </c>
      <c r="Q46" s="1">
        <f t="shared" si="4"/>
        <v>3.0296504917574518</v>
      </c>
      <c r="T46" s="1">
        <v>-1.42253E-2</v>
      </c>
      <c r="U46" s="1">
        <v>1773</v>
      </c>
      <c r="V46" s="1">
        <f>T46/(U46/45)</f>
        <v>-3.6104822335025381E-4</v>
      </c>
      <c r="W46" s="1">
        <v>-6.3530000000000003E-2</v>
      </c>
      <c r="X46" s="1">
        <v>1747</v>
      </c>
      <c r="Y46" s="1">
        <f>W46/(X46/30)</f>
        <v>-1.0909559244419004E-3</v>
      </c>
      <c r="Z46" s="1">
        <v>3.14</v>
      </c>
      <c r="AA46" s="1">
        <v>0.49</v>
      </c>
      <c r="AB46" s="1">
        <v>1.296</v>
      </c>
      <c r="AC46" s="1">
        <v>0.79</v>
      </c>
      <c r="AD46" s="1">
        <v>69.84</v>
      </c>
      <c r="AE46" s="1">
        <v>1.06</v>
      </c>
      <c r="AF46" s="1">
        <v>22.9</v>
      </c>
      <c r="AG46" s="1">
        <v>3.81</v>
      </c>
      <c r="AH46" s="1">
        <v>0.21802244400000001</v>
      </c>
      <c r="AI46" s="1">
        <v>110.19891396</v>
      </c>
      <c r="AJ46" s="1">
        <f t="shared" si="9"/>
        <v>4.7022870414978382</v>
      </c>
      <c r="AK46" s="1">
        <f>100*(AJ46-AJ52)/(45-2)</f>
        <v>7.4170577169968377</v>
      </c>
      <c r="AL46" s="1">
        <f>100*0.693/AK46</f>
        <v>9.3433275894824135</v>
      </c>
      <c r="AM46" s="1">
        <f>100*(AJ46-AJ52)/(30-0)</f>
        <v>10.6311160610288</v>
      </c>
      <c r="AN46" s="1">
        <f>100*0.693/AM46</f>
        <v>6.5186006438249402</v>
      </c>
    </row>
    <row r="47" spans="1:40" x14ac:dyDescent="0.25">
      <c r="A47" s="1" t="s">
        <v>6</v>
      </c>
      <c r="B47" s="1" t="s">
        <v>39</v>
      </c>
      <c r="C47" s="1">
        <v>5</v>
      </c>
      <c r="D47" s="1">
        <v>21.59</v>
      </c>
      <c r="E47" s="1">
        <f t="shared" si="6"/>
        <v>3.072230244526716</v>
      </c>
      <c r="N47" s="1">
        <f t="shared" si="7"/>
        <v>1.3342526423342307</v>
      </c>
      <c r="O47" s="1">
        <f t="shared" si="10"/>
        <v>14.370000000000001</v>
      </c>
      <c r="P47" s="1">
        <v>15.24</v>
      </c>
      <c r="Q47" s="1">
        <f t="shared" si="4"/>
        <v>2.7239235502585002</v>
      </c>
      <c r="Z47" s="1">
        <v>3.16</v>
      </c>
      <c r="AA47" s="1">
        <v>0.5</v>
      </c>
      <c r="AB47" s="1">
        <v>1.357</v>
      </c>
      <c r="AC47" s="1">
        <v>0.77</v>
      </c>
      <c r="AD47" s="1">
        <v>68.069999999999993</v>
      </c>
      <c r="AE47" s="1">
        <v>1.26</v>
      </c>
      <c r="AF47" s="1">
        <v>24</v>
      </c>
      <c r="AG47" s="1">
        <v>4</v>
      </c>
      <c r="AH47" s="1">
        <v>0.25189244399999999</v>
      </c>
      <c r="AI47" s="1">
        <v>126.02136664</v>
      </c>
      <c r="AJ47" s="1">
        <f t="shared" si="9"/>
        <v>4.8364514690829434</v>
      </c>
    </row>
    <row r="48" spans="1:40" x14ac:dyDescent="0.25">
      <c r="A48" s="1" t="s">
        <v>6</v>
      </c>
      <c r="B48" s="1" t="s">
        <v>39</v>
      </c>
      <c r="C48" s="1">
        <v>10</v>
      </c>
      <c r="D48" s="1">
        <v>16.54</v>
      </c>
      <c r="E48" s="1">
        <f t="shared" si="6"/>
        <v>2.8057816895955452</v>
      </c>
      <c r="N48" s="1">
        <f t="shared" si="7"/>
        <v>1.2185355052165279</v>
      </c>
      <c r="O48" s="1">
        <f t="shared" si="10"/>
        <v>9.32</v>
      </c>
      <c r="P48" s="1">
        <v>11.12</v>
      </c>
      <c r="Q48" s="1">
        <f t="shared" si="4"/>
        <v>2.4087452888224363</v>
      </c>
      <c r="Z48" s="1">
        <v>2.77</v>
      </c>
      <c r="AA48" s="1">
        <v>0.43</v>
      </c>
      <c r="AB48" s="1">
        <v>1.377</v>
      </c>
      <c r="AC48" s="1">
        <v>0.74</v>
      </c>
      <c r="AD48" s="1">
        <v>65.42</v>
      </c>
      <c r="AE48" s="1">
        <v>1.55</v>
      </c>
      <c r="AF48" s="1">
        <v>23.1</v>
      </c>
      <c r="AG48" s="1">
        <v>3.85</v>
      </c>
      <c r="AH48" s="1">
        <v>0.215513556</v>
      </c>
      <c r="AI48" s="1">
        <v>125.76392171000001</v>
      </c>
      <c r="AJ48" s="1">
        <f t="shared" si="9"/>
        <v>4.8344065122754722</v>
      </c>
    </row>
    <row r="49" spans="1:40" x14ac:dyDescent="0.25">
      <c r="A49" s="1" t="s">
        <v>6</v>
      </c>
      <c r="B49" s="1" t="s">
        <v>39</v>
      </c>
      <c r="C49" s="1">
        <v>15</v>
      </c>
      <c r="D49" s="1">
        <v>12.38</v>
      </c>
      <c r="E49" s="1">
        <f t="shared" si="6"/>
        <v>2.5160822672564502</v>
      </c>
      <c r="N49" s="1">
        <f t="shared" si="7"/>
        <v>1.0927206446840991</v>
      </c>
      <c r="O49" s="1">
        <f t="shared" si="10"/>
        <v>5.160000000000001</v>
      </c>
      <c r="P49" s="1">
        <v>8.08</v>
      </c>
      <c r="Q49" s="1">
        <f t="shared" si="4"/>
        <v>2.0893918725330041</v>
      </c>
      <c r="Z49" s="1">
        <v>3.06</v>
      </c>
      <c r="AA49" s="1">
        <v>0.48</v>
      </c>
      <c r="AB49" s="1">
        <v>1.387</v>
      </c>
      <c r="AC49" s="1">
        <v>0.71</v>
      </c>
      <c r="AD49" s="1">
        <v>62.77</v>
      </c>
      <c r="AE49" s="1">
        <v>1.65</v>
      </c>
      <c r="AF49" s="1">
        <v>21.7</v>
      </c>
      <c r="AG49" s="1">
        <v>3.61</v>
      </c>
      <c r="AH49" s="1">
        <v>0.215513556</v>
      </c>
      <c r="AI49" s="1">
        <v>86.634935949999999</v>
      </c>
      <c r="AJ49" s="1">
        <f t="shared" si="9"/>
        <v>4.4617031516539436</v>
      </c>
    </row>
    <row r="50" spans="1:40" x14ac:dyDescent="0.25">
      <c r="A50" s="1" t="s">
        <v>6</v>
      </c>
      <c r="B50" s="1" t="s">
        <v>39</v>
      </c>
      <c r="C50" s="1">
        <v>20</v>
      </c>
      <c r="D50" s="1">
        <v>8.6</v>
      </c>
      <c r="E50" s="1">
        <f t="shared" si="6"/>
        <v>2.1517622032594619</v>
      </c>
      <c r="N50" s="1">
        <f t="shared" si="7"/>
        <v>0.93449845124356767</v>
      </c>
      <c r="O50" s="1">
        <f t="shared" si="10"/>
        <v>1.38</v>
      </c>
      <c r="P50" s="1">
        <v>5.67</v>
      </c>
      <c r="Q50" s="1">
        <f t="shared" si="4"/>
        <v>1.7351891177396608</v>
      </c>
      <c r="Z50" s="1">
        <f>AVERAGE(Z49,Z51)</f>
        <v>3.27</v>
      </c>
      <c r="AA50" s="1">
        <f>AVERAGE(AA49,AA51)</f>
        <v>0.51500000000000001</v>
      </c>
      <c r="AB50" s="1">
        <v>1.39</v>
      </c>
      <c r="AC50" s="1">
        <v>0.82</v>
      </c>
      <c r="AD50" s="1">
        <v>72.489999999999995</v>
      </c>
      <c r="AE50" s="1">
        <v>1.76</v>
      </c>
      <c r="AF50" s="1">
        <v>22</v>
      </c>
      <c r="AG50" s="1">
        <v>3.66</v>
      </c>
      <c r="AI50" s="1">
        <v>46.74128743</v>
      </c>
      <c r="AJ50" s="1">
        <f t="shared" si="9"/>
        <v>3.8446278732328669</v>
      </c>
    </row>
    <row r="51" spans="1:40" x14ac:dyDescent="0.25">
      <c r="A51" s="1" t="s">
        <v>6</v>
      </c>
      <c r="B51" s="1" t="s">
        <v>39</v>
      </c>
      <c r="C51" s="1">
        <v>25</v>
      </c>
      <c r="D51" s="1">
        <v>6.55</v>
      </c>
      <c r="E51" s="1">
        <f t="shared" si="6"/>
        <v>1.8794650496471605</v>
      </c>
      <c r="N51" s="1">
        <f t="shared" si="7"/>
        <v>0.81624129999178308</v>
      </c>
      <c r="O51" s="1">
        <f t="shared" si="10"/>
        <v>-0.66999999999999993</v>
      </c>
      <c r="P51" s="1">
        <v>4.2699999999999996</v>
      </c>
      <c r="Q51" s="1">
        <f t="shared" si="4"/>
        <v>1.451613827240533</v>
      </c>
      <c r="Z51" s="1">
        <v>3.48</v>
      </c>
      <c r="AA51" s="1">
        <v>0.55000000000000004</v>
      </c>
      <c r="AB51" s="1">
        <v>1.492</v>
      </c>
      <c r="AC51" s="1">
        <v>0.73</v>
      </c>
      <c r="AD51" s="1">
        <v>64.53</v>
      </c>
      <c r="AE51" s="1">
        <v>1.78</v>
      </c>
      <c r="AF51" s="1">
        <v>21.5</v>
      </c>
      <c r="AG51" s="1">
        <v>3.58</v>
      </c>
      <c r="AI51" s="1">
        <v>12.095710130000001</v>
      </c>
      <c r="AJ51" s="1">
        <f t="shared" si="9"/>
        <v>2.4928508550296629</v>
      </c>
    </row>
    <row r="52" spans="1:40" x14ac:dyDescent="0.25">
      <c r="A52" s="1" t="s">
        <v>6</v>
      </c>
      <c r="B52" s="1" t="s">
        <v>39</v>
      </c>
      <c r="C52" s="1">
        <v>30</v>
      </c>
      <c r="D52" s="1">
        <v>4.2699999999999996</v>
      </c>
      <c r="E52" s="1">
        <f t="shared" si="6"/>
        <v>1.451613827240533</v>
      </c>
      <c r="N52" s="1">
        <f t="shared" si="7"/>
        <v>0.63042787502502384</v>
      </c>
      <c r="O52" s="1">
        <f t="shared" si="10"/>
        <v>-2.95</v>
      </c>
      <c r="P52" s="1">
        <v>3.12</v>
      </c>
      <c r="Q52" s="1">
        <f t="shared" si="4"/>
        <v>1.1378330018213911</v>
      </c>
      <c r="Z52" s="1">
        <f t="shared" ref="Z52:AA52" si="11">AVERAGE(Z51,Z53)</f>
        <v>3.3600000000000003</v>
      </c>
      <c r="AA52" s="1">
        <f t="shared" si="11"/>
        <v>0.53</v>
      </c>
      <c r="AB52" s="1">
        <v>1.506</v>
      </c>
      <c r="AC52" s="1">
        <v>0.74</v>
      </c>
      <c r="AD52" s="1">
        <v>65.42</v>
      </c>
      <c r="AE52" s="1">
        <v>1.75</v>
      </c>
      <c r="AF52" s="1">
        <v>23.5</v>
      </c>
      <c r="AG52" s="1">
        <v>3.91</v>
      </c>
      <c r="AH52" s="1">
        <v>0.23809355600000001</v>
      </c>
      <c r="AI52" s="1">
        <v>4.5401144599999999</v>
      </c>
      <c r="AJ52" s="1">
        <f t="shared" si="9"/>
        <v>1.5129522231891976</v>
      </c>
    </row>
    <row r="53" spans="1:40" x14ac:dyDescent="0.25">
      <c r="A53" s="1" t="s">
        <v>6</v>
      </c>
      <c r="B53" s="1" t="s">
        <v>39</v>
      </c>
      <c r="C53" s="1">
        <v>45</v>
      </c>
      <c r="D53" s="1">
        <v>4.16</v>
      </c>
      <c r="E53" s="1">
        <f t="shared" si="6"/>
        <v>1.4255150742731719</v>
      </c>
      <c r="N53" s="1">
        <f t="shared" si="7"/>
        <v>0.61909333062674277</v>
      </c>
      <c r="O53" s="1">
        <f t="shared" si="10"/>
        <v>-3.0599999999999996</v>
      </c>
      <c r="P53" s="1">
        <v>2.98</v>
      </c>
      <c r="Q53" s="1">
        <f t="shared" si="4"/>
        <v>1.091923300517313</v>
      </c>
      <c r="Z53" s="1">
        <v>3.24</v>
      </c>
      <c r="AA53" s="1">
        <v>0.51</v>
      </c>
      <c r="AB53" s="1">
        <v>1.4330000000000001</v>
      </c>
      <c r="AC53" s="1">
        <v>0.74</v>
      </c>
      <c r="AD53" s="1">
        <v>65.42</v>
      </c>
      <c r="AE53" s="1">
        <v>1.61</v>
      </c>
      <c r="AF53" s="1">
        <v>22.2</v>
      </c>
      <c r="AG53" s="1">
        <v>3.7</v>
      </c>
      <c r="AH53" s="1">
        <f>AVERAGE(AH52,AH54)</f>
        <v>0.21049577800000002</v>
      </c>
      <c r="AI53" s="1">
        <v>28.58457808</v>
      </c>
      <c r="AJ53" s="1">
        <f t="shared" si="9"/>
        <v>3.3528673444180916</v>
      </c>
    </row>
    <row r="54" spans="1:40" x14ac:dyDescent="0.25">
      <c r="A54" s="1" t="s">
        <v>6</v>
      </c>
      <c r="B54" s="1" t="s">
        <v>39</v>
      </c>
      <c r="C54" s="1">
        <v>60</v>
      </c>
      <c r="D54" s="1">
        <v>6.44</v>
      </c>
      <c r="E54" s="1">
        <f t="shared" si="6"/>
        <v>1.8625285401162623</v>
      </c>
      <c r="N54" s="1">
        <f t="shared" si="7"/>
        <v>0.80888586735981216</v>
      </c>
      <c r="O54" s="1">
        <f t="shared" si="10"/>
        <v>-0.77999999999999936</v>
      </c>
      <c r="P54" s="1">
        <v>4.26</v>
      </c>
      <c r="Q54" s="1">
        <f t="shared" si="4"/>
        <v>1.4492691602812791</v>
      </c>
      <c r="Z54" s="1">
        <v>3.18</v>
      </c>
      <c r="AA54" s="1">
        <v>0.5</v>
      </c>
      <c r="AB54" s="1">
        <v>1.427</v>
      </c>
      <c r="AC54" s="1">
        <v>0.26</v>
      </c>
      <c r="AD54" s="1">
        <v>22.98</v>
      </c>
      <c r="AE54" s="1">
        <v>1.42</v>
      </c>
      <c r="AF54" s="1">
        <v>21.4</v>
      </c>
      <c r="AG54" s="1">
        <v>3.56</v>
      </c>
      <c r="AH54" s="1">
        <v>0.18289800000000001</v>
      </c>
      <c r="AI54" s="1">
        <v>11.92750691</v>
      </c>
      <c r="AJ54" s="1">
        <f t="shared" si="9"/>
        <v>2.4788472377414301</v>
      </c>
    </row>
    <row r="55" spans="1:40" x14ac:dyDescent="0.25">
      <c r="A55" s="1" t="s">
        <v>6</v>
      </c>
      <c r="B55" s="1" t="s">
        <v>39</v>
      </c>
      <c r="C55" s="1">
        <v>90</v>
      </c>
      <c r="D55" s="1">
        <v>8.6300000000000008</v>
      </c>
      <c r="E55" s="1">
        <f t="shared" si="6"/>
        <v>2.1552445050953368</v>
      </c>
      <c r="N55" s="1">
        <f t="shared" si="7"/>
        <v>0.93601079571520962</v>
      </c>
      <c r="O55" s="1">
        <f t="shared" si="10"/>
        <v>1.410000000000001</v>
      </c>
      <c r="P55" s="1">
        <v>5.77</v>
      </c>
      <c r="Q55" s="1">
        <f t="shared" si="4"/>
        <v>1.7526720805200082</v>
      </c>
      <c r="Z55" s="1">
        <v>3.05</v>
      </c>
      <c r="AA55" s="1">
        <v>0.48</v>
      </c>
      <c r="AB55" s="1">
        <v>1.3360000000000001</v>
      </c>
      <c r="AC55" s="1">
        <v>0.74</v>
      </c>
      <c r="AD55" s="1">
        <v>65.42</v>
      </c>
      <c r="AE55" s="1">
        <v>1.1299999999999999</v>
      </c>
      <c r="AF55" s="1">
        <v>22</v>
      </c>
      <c r="AG55" s="1">
        <v>3.66</v>
      </c>
      <c r="AH55" s="1">
        <f>AVERAGE(AH54,AH56)</f>
        <v>0.18728855550000001</v>
      </c>
      <c r="AI55" s="1">
        <v>24.795206820000001</v>
      </c>
      <c r="AJ55" s="1">
        <f t="shared" si="9"/>
        <v>3.2106503611041317</v>
      </c>
    </row>
    <row r="56" spans="1:40" x14ac:dyDescent="0.25">
      <c r="A56" s="1" t="s">
        <v>6</v>
      </c>
      <c r="B56" s="1" t="s">
        <v>39</v>
      </c>
      <c r="C56" s="1">
        <v>120</v>
      </c>
      <c r="D56" s="1">
        <v>7.1</v>
      </c>
      <c r="E56" s="1">
        <f t="shared" si="6"/>
        <v>1.9600947840472698</v>
      </c>
      <c r="N56" s="1">
        <f t="shared" si="7"/>
        <v>0.85125834871907524</v>
      </c>
      <c r="O56" s="1">
        <f t="shared" si="10"/>
        <v>-0.12000000000000011</v>
      </c>
      <c r="P56" s="1">
        <v>2.88</v>
      </c>
      <c r="Q56" s="1">
        <f t="shared" si="4"/>
        <v>1.0577902941478545</v>
      </c>
      <c r="Z56" s="1">
        <f t="shared" ref="Z56:AA56" si="12">AVERAGE(Z55,Z57)</f>
        <v>2.9049999999999998</v>
      </c>
      <c r="AA56" s="1">
        <f t="shared" si="12"/>
        <v>0.45499999999999996</v>
      </c>
      <c r="AB56" s="1">
        <v>1.3959999999999999</v>
      </c>
      <c r="AC56" s="1">
        <v>0.69</v>
      </c>
      <c r="AD56" s="1">
        <v>61</v>
      </c>
      <c r="AE56" s="1">
        <v>0.82</v>
      </c>
      <c r="AF56" s="1">
        <v>11.9</v>
      </c>
      <c r="AG56" s="1">
        <v>1.98</v>
      </c>
      <c r="AH56" s="1">
        <v>0.19167911100000001</v>
      </c>
      <c r="AI56" s="1">
        <v>10.26381144</v>
      </c>
      <c r="AJ56" s="1">
        <f t="shared" si="9"/>
        <v>2.3286242561391304</v>
      </c>
    </row>
    <row r="57" spans="1:40" x14ac:dyDescent="0.25">
      <c r="A57" s="1" t="s">
        <v>6</v>
      </c>
      <c r="B57" s="1" t="s">
        <v>39</v>
      </c>
      <c r="C57" s="1">
        <v>150</v>
      </c>
      <c r="D57" s="1">
        <v>8.6</v>
      </c>
      <c r="E57" s="1">
        <f t="shared" si="6"/>
        <v>2.1517622032594619</v>
      </c>
      <c r="N57" s="1">
        <f t="shared" si="7"/>
        <v>0.93449845124356767</v>
      </c>
      <c r="O57" s="1">
        <f t="shared" si="10"/>
        <v>1.38</v>
      </c>
      <c r="P57" s="1">
        <v>5.25</v>
      </c>
      <c r="Q57" s="1">
        <f t="shared" si="4"/>
        <v>1.6582280766035324</v>
      </c>
      <c r="Z57" s="1">
        <v>2.76</v>
      </c>
      <c r="AA57" s="1">
        <v>0.43</v>
      </c>
      <c r="AB57" s="1">
        <v>1.167</v>
      </c>
      <c r="AC57" s="1">
        <v>0.68</v>
      </c>
      <c r="AD57" s="1">
        <v>60.11</v>
      </c>
      <c r="AE57" s="1">
        <v>0.7</v>
      </c>
      <c r="AF57" s="1">
        <v>20.5</v>
      </c>
      <c r="AG57" s="1">
        <v>3.41</v>
      </c>
      <c r="AH57" s="1">
        <f>AVERAGE(AH56,AH58)</f>
        <v>0.219276889</v>
      </c>
      <c r="AI57" s="1">
        <v>12.384651359999999</v>
      </c>
      <c r="AJ57" s="1">
        <f t="shared" si="9"/>
        <v>2.5164579123634279</v>
      </c>
    </row>
    <row r="58" spans="1:40" x14ac:dyDescent="0.25">
      <c r="A58" s="1" t="s">
        <v>6</v>
      </c>
      <c r="B58" s="1" t="s">
        <v>39</v>
      </c>
      <c r="C58" s="1">
        <v>180</v>
      </c>
      <c r="D58" s="1">
        <v>6.94</v>
      </c>
      <c r="E58" s="1">
        <f t="shared" si="6"/>
        <v>1.9373017745187131</v>
      </c>
      <c r="N58" s="1">
        <f t="shared" si="7"/>
        <v>0.84135947045485493</v>
      </c>
      <c r="O58" s="1">
        <f t="shared" si="10"/>
        <v>-0.27999999999999936</v>
      </c>
      <c r="P58" s="1">
        <v>4.82</v>
      </c>
      <c r="Q58" s="1">
        <f t="shared" si="4"/>
        <v>1.572773928062509</v>
      </c>
      <c r="Z58" s="1">
        <v>3.32</v>
      </c>
      <c r="AA58" s="1">
        <v>0.52</v>
      </c>
      <c r="AB58" s="1">
        <v>1.4019999999999999</v>
      </c>
      <c r="AC58" s="1">
        <v>0.7</v>
      </c>
      <c r="AD58" s="1">
        <v>61.88</v>
      </c>
      <c r="AE58" s="1">
        <v>0.87</v>
      </c>
      <c r="AF58" s="1">
        <v>19.7</v>
      </c>
      <c r="AG58" s="1">
        <v>3.28</v>
      </c>
      <c r="AH58" s="1">
        <v>0.24687466699999999</v>
      </c>
      <c r="AI58" s="1">
        <v>14.05662905</v>
      </c>
      <c r="AJ58" s="1">
        <f t="shared" si="9"/>
        <v>2.6430941030137403</v>
      </c>
    </row>
    <row r="59" spans="1:40" x14ac:dyDescent="0.25">
      <c r="A59" s="1" t="s">
        <v>7</v>
      </c>
      <c r="B59" s="1" t="s">
        <v>39</v>
      </c>
      <c r="C59" s="1">
        <v>-10</v>
      </c>
      <c r="D59" s="1">
        <v>6.61</v>
      </c>
      <c r="E59" s="1">
        <f t="shared" si="6"/>
        <v>1.8885836538635949</v>
      </c>
      <c r="L59" s="1">
        <f>(D59*$AI59)/22.5</f>
        <v>4.9837617385822224</v>
      </c>
      <c r="M59" s="1">
        <f>(20*$AI59)/(D59-3.5)</f>
        <v>109.09577627009645</v>
      </c>
      <c r="N59" s="1">
        <f t="shared" si="7"/>
        <v>0.82020145948564027</v>
      </c>
      <c r="P59" s="1">
        <v>4.8</v>
      </c>
      <c r="Q59" s="1">
        <f t="shared" si="4"/>
        <v>1.5686159179138452</v>
      </c>
      <c r="R59" s="1">
        <f>(P59*AI59)/22.5</f>
        <v>3.6190705514666668</v>
      </c>
      <c r="S59" s="1">
        <f>(20*AI59)/(P59-3.5)</f>
        <v>260.99066476923082</v>
      </c>
      <c r="Z59" s="1">
        <v>2.98</v>
      </c>
      <c r="AA59" s="1">
        <v>0.47</v>
      </c>
      <c r="AB59" s="1">
        <v>1.1359999999999999</v>
      </c>
      <c r="AC59" s="1">
        <v>0.51</v>
      </c>
      <c r="AD59" s="1">
        <v>45.09</v>
      </c>
      <c r="AE59" s="1">
        <v>1.05</v>
      </c>
      <c r="AF59" s="1">
        <v>13.1</v>
      </c>
      <c r="AG59" s="1">
        <v>2.1800000000000002</v>
      </c>
      <c r="AI59" s="1">
        <v>16.964393210000001</v>
      </c>
      <c r="AJ59" s="1">
        <f t="shared" si="9"/>
        <v>2.8311166304288351</v>
      </c>
    </row>
    <row r="60" spans="1:40" x14ac:dyDescent="0.25">
      <c r="A60" s="1" t="s">
        <v>7</v>
      </c>
      <c r="B60" s="1" t="s">
        <v>39</v>
      </c>
      <c r="C60" s="1">
        <v>0</v>
      </c>
      <c r="D60" s="1">
        <v>23.53</v>
      </c>
      <c r="E60" s="1">
        <f t="shared" si="6"/>
        <v>3.158276202739271</v>
      </c>
      <c r="F60" s="1">
        <f>100*(E60-E67)/(45-2)</f>
        <v>4.5895028321630438</v>
      </c>
      <c r="G60" s="1">
        <f>100*0.693/F60</f>
        <v>15.099674743492585</v>
      </c>
      <c r="H60" s="1">
        <f>100*(E60-E66)/(30-2)</f>
        <v>6.0043838512532721</v>
      </c>
      <c r="I60" s="1">
        <f>100*0.693/H60</f>
        <v>11.541567247659437</v>
      </c>
      <c r="J60" s="1">
        <v>-4.7261400000000002E-2</v>
      </c>
      <c r="K60" s="1">
        <f>30*J60/X60</f>
        <v>-9.0829083920563746E-4</v>
      </c>
      <c r="N60" s="1">
        <f t="shared" si="7"/>
        <v>1.3716219271760213</v>
      </c>
      <c r="O60" s="1">
        <f t="shared" ref="O60:O72" si="13">D60-D$59</f>
        <v>16.920000000000002</v>
      </c>
      <c r="P60" s="1">
        <v>19.34</v>
      </c>
      <c r="Q60" s="1">
        <f t="shared" si="4"/>
        <v>2.9621754900251482</v>
      </c>
      <c r="T60" s="1">
        <v>-1.6897499999999999E-2</v>
      </c>
      <c r="U60" s="1">
        <v>1561</v>
      </c>
      <c r="V60" s="1">
        <f>T60/(U60/45)</f>
        <v>-4.8711563100576548E-4</v>
      </c>
      <c r="W60" s="1">
        <v>-5.6829999999999999E-2</v>
      </c>
      <c r="X60" s="1">
        <v>1561</v>
      </c>
      <c r="Y60" s="1">
        <f>W60/(X60/30)</f>
        <v>-1.0921844971172325E-3</v>
      </c>
      <c r="Z60" s="1">
        <v>2.67</v>
      </c>
      <c r="AA60" s="1">
        <v>0.42</v>
      </c>
      <c r="AB60" s="1">
        <v>0.995</v>
      </c>
      <c r="AC60" s="1">
        <v>0.57999999999999996</v>
      </c>
      <c r="AD60" s="1">
        <v>51.27</v>
      </c>
      <c r="AE60" s="1">
        <v>1.01</v>
      </c>
      <c r="AF60" s="1">
        <v>14.4</v>
      </c>
      <c r="AG60" s="1">
        <v>2.4</v>
      </c>
      <c r="AH60" s="1">
        <v>0.209241333</v>
      </c>
      <c r="AI60" s="1">
        <v>87.607547319999995</v>
      </c>
      <c r="AJ60" s="1">
        <f t="shared" si="9"/>
        <v>4.4728671508520819</v>
      </c>
      <c r="AK60" s="1">
        <f>100*(AJ60-AJ67)/(45-2)</f>
        <v>5.9681609974164127</v>
      </c>
      <c r="AL60" s="1">
        <f>100*0.693/AK60</f>
        <v>11.611617050880435</v>
      </c>
      <c r="AM60" s="1">
        <f>100*(AJ60-AJ66)/(30-0)</f>
        <v>5.4952408587542472</v>
      </c>
      <c r="AN60" s="1">
        <f>100*0.693/AM60</f>
        <v>12.610912202256058</v>
      </c>
    </row>
    <row r="61" spans="1:40" x14ac:dyDescent="0.25">
      <c r="A61" s="1" t="s">
        <v>7</v>
      </c>
      <c r="B61" s="1" t="s">
        <v>39</v>
      </c>
      <c r="C61" s="1">
        <v>5</v>
      </c>
      <c r="D61" s="1">
        <v>16.149999999999999</v>
      </c>
      <c r="E61" s="1">
        <f t="shared" si="6"/>
        <v>2.7819200496686656</v>
      </c>
      <c r="N61" s="1">
        <f t="shared" si="7"/>
        <v>1.2081725266671217</v>
      </c>
      <c r="O61" s="1">
        <f t="shared" si="13"/>
        <v>9.5399999999999991</v>
      </c>
      <c r="P61" s="1">
        <v>11.03</v>
      </c>
      <c r="Q61" s="1">
        <f t="shared" si="4"/>
        <v>2.400618833265411</v>
      </c>
      <c r="Z61" s="1">
        <v>2.71</v>
      </c>
      <c r="AA61" s="1">
        <v>0.43</v>
      </c>
      <c r="AB61" s="1">
        <v>1.038</v>
      </c>
      <c r="AC61" s="1">
        <v>0.56000000000000005</v>
      </c>
      <c r="AD61" s="1">
        <v>49.51</v>
      </c>
      <c r="AE61" s="1">
        <v>1.19</v>
      </c>
      <c r="AF61" s="1">
        <v>13.5</v>
      </c>
      <c r="AG61" s="1">
        <v>2.25</v>
      </c>
      <c r="AH61" s="1">
        <v>0.234330222</v>
      </c>
      <c r="AI61" s="1">
        <v>98.047054536666664</v>
      </c>
      <c r="AJ61" s="1">
        <f t="shared" si="9"/>
        <v>4.585447511769579</v>
      </c>
    </row>
    <row r="62" spans="1:40" x14ac:dyDescent="0.25">
      <c r="A62" s="1" t="s">
        <v>7</v>
      </c>
      <c r="B62" s="1" t="s">
        <v>39</v>
      </c>
      <c r="C62" s="1">
        <v>10</v>
      </c>
      <c r="D62" s="1">
        <v>10.55</v>
      </c>
      <c r="E62" s="1">
        <f t="shared" si="6"/>
        <v>2.3561258599220753</v>
      </c>
      <c r="N62" s="1">
        <f t="shared" si="7"/>
        <v>1.0232524596337116</v>
      </c>
      <c r="O62" s="1">
        <f t="shared" si="13"/>
        <v>3.9400000000000004</v>
      </c>
      <c r="P62" s="1">
        <v>7.27</v>
      </c>
      <c r="Q62" s="1">
        <f t="shared" si="4"/>
        <v>1.9837562915454279</v>
      </c>
      <c r="Z62" s="1">
        <v>2.91</v>
      </c>
      <c r="AA62" s="1">
        <v>0.46</v>
      </c>
      <c r="AB62" s="1">
        <v>1.119</v>
      </c>
      <c r="AC62" s="1">
        <v>0.53</v>
      </c>
      <c r="AD62" s="1">
        <v>46.85</v>
      </c>
      <c r="AE62" s="1">
        <v>1.32</v>
      </c>
      <c r="AF62" s="1">
        <v>13.3</v>
      </c>
      <c r="AG62" s="1">
        <v>2.21</v>
      </c>
      <c r="AH62" s="1">
        <v>0.271963556</v>
      </c>
      <c r="AI62" s="1">
        <v>134.52288960000001</v>
      </c>
      <c r="AJ62" s="1">
        <f t="shared" ref="AJ62:AJ103" si="14">LN(AI62)</f>
        <v>4.9017343674620548</v>
      </c>
    </row>
    <row r="63" spans="1:40" x14ac:dyDescent="0.25">
      <c r="A63" s="1" t="s">
        <v>7</v>
      </c>
      <c r="B63" s="1" t="s">
        <v>39</v>
      </c>
      <c r="C63" s="1">
        <v>15</v>
      </c>
      <c r="D63" s="1">
        <v>8.5500000000000007</v>
      </c>
      <c r="E63" s="1">
        <f t="shared" si="6"/>
        <v>2.145931282948669</v>
      </c>
      <c r="N63" s="1">
        <f t="shared" si="7"/>
        <v>0.9319661147281727</v>
      </c>
      <c r="O63" s="1">
        <f t="shared" si="13"/>
        <v>1.9400000000000004</v>
      </c>
      <c r="P63" s="1">
        <v>5.53</v>
      </c>
      <c r="Q63" s="1">
        <f t="shared" si="4"/>
        <v>1.7101878155342434</v>
      </c>
      <c r="Z63" s="1">
        <v>2.84</v>
      </c>
      <c r="AA63" s="1">
        <v>0.45</v>
      </c>
      <c r="AB63" s="1">
        <v>1.0780000000000001</v>
      </c>
      <c r="AC63" s="1">
        <v>0.48</v>
      </c>
      <c r="AD63" s="1">
        <v>42.43</v>
      </c>
      <c r="AE63" s="1">
        <v>1.27</v>
      </c>
      <c r="AF63" s="1">
        <v>13.1</v>
      </c>
      <c r="AG63" s="1">
        <v>2.1800000000000002</v>
      </c>
      <c r="AH63" s="1">
        <v>0.21049577799999999</v>
      </c>
      <c r="AI63" s="1">
        <v>64.965071730000005</v>
      </c>
      <c r="AJ63" s="1">
        <f t="shared" si="14"/>
        <v>4.1738497674670851</v>
      </c>
    </row>
    <row r="64" spans="1:40" x14ac:dyDescent="0.25">
      <c r="A64" s="1" t="s">
        <v>7</v>
      </c>
      <c r="B64" s="1" t="s">
        <v>39</v>
      </c>
      <c r="C64" s="1">
        <v>20</v>
      </c>
      <c r="D64" s="1">
        <v>6.44</v>
      </c>
      <c r="E64" s="1">
        <f t="shared" si="6"/>
        <v>1.8625285401162623</v>
      </c>
      <c r="N64" s="1">
        <f t="shared" si="7"/>
        <v>0.80888586735981216</v>
      </c>
      <c r="O64" s="1">
        <f t="shared" si="13"/>
        <v>-0.16999999999999993</v>
      </c>
      <c r="P64" s="1">
        <v>4.6399999999999997</v>
      </c>
      <c r="Q64" s="1">
        <f t="shared" si="4"/>
        <v>1.5347143662381639</v>
      </c>
      <c r="Z64" s="1">
        <v>2.85</v>
      </c>
      <c r="AA64" s="1">
        <v>0.45</v>
      </c>
      <c r="AB64" s="1">
        <v>1.099</v>
      </c>
      <c r="AC64" s="1">
        <v>0.49</v>
      </c>
      <c r="AD64" s="1">
        <v>43.32</v>
      </c>
      <c r="AE64" s="1">
        <v>1.3</v>
      </c>
      <c r="AF64" s="1">
        <v>13.6</v>
      </c>
      <c r="AG64" s="1">
        <v>2.2599999999999998</v>
      </c>
      <c r="AI64" s="1">
        <v>42.847474990000002</v>
      </c>
      <c r="AJ64" s="1">
        <f t="shared" si="14"/>
        <v>3.7576467165864211</v>
      </c>
    </row>
    <row r="65" spans="1:40" x14ac:dyDescent="0.25">
      <c r="A65" s="1" t="s">
        <v>7</v>
      </c>
      <c r="B65" s="1" t="s">
        <v>39</v>
      </c>
      <c r="C65" s="1">
        <v>25</v>
      </c>
      <c r="D65" s="1">
        <v>5</v>
      </c>
      <c r="E65" s="1">
        <f t="shared" si="6"/>
        <v>1.6094379124341003</v>
      </c>
      <c r="N65" s="1">
        <f t="shared" si="7"/>
        <v>0.69897000433601886</v>
      </c>
      <c r="O65" s="1">
        <f t="shared" si="13"/>
        <v>-1.6100000000000003</v>
      </c>
      <c r="P65" s="1">
        <v>3.77</v>
      </c>
      <c r="Q65" s="1">
        <f t="shared" si="4"/>
        <v>1.3270750014599193</v>
      </c>
      <c r="Z65" s="1">
        <v>3.14</v>
      </c>
      <c r="AA65" s="1">
        <v>0.49</v>
      </c>
      <c r="AB65" s="1">
        <v>1.1930000000000001</v>
      </c>
      <c r="AC65" s="1">
        <v>0.53</v>
      </c>
      <c r="AD65" s="1">
        <v>46.85</v>
      </c>
      <c r="AE65" s="1">
        <v>1.28</v>
      </c>
      <c r="AF65" s="1">
        <v>14.2</v>
      </c>
      <c r="AG65" s="1">
        <v>2.36</v>
      </c>
      <c r="AI65" s="1">
        <v>21.324015920000001</v>
      </c>
      <c r="AJ65" s="1">
        <f t="shared" si="14"/>
        <v>3.0598339455368633</v>
      </c>
    </row>
    <row r="66" spans="1:40" x14ac:dyDescent="0.25">
      <c r="A66" s="1" t="s">
        <v>7</v>
      </c>
      <c r="B66" s="1" t="s">
        <v>39</v>
      </c>
      <c r="C66" s="1">
        <v>30</v>
      </c>
      <c r="D66" s="1">
        <v>4.38</v>
      </c>
      <c r="E66" s="1">
        <f t="shared" si="6"/>
        <v>1.4770487243883548</v>
      </c>
      <c r="N66" s="1">
        <f t="shared" si="7"/>
        <v>0.64147411050409953</v>
      </c>
      <c r="O66" s="1">
        <f t="shared" si="13"/>
        <v>-2.2300000000000004</v>
      </c>
      <c r="P66" s="1">
        <v>3.24</v>
      </c>
      <c r="Q66" s="1">
        <f t="shared" si="4"/>
        <v>1.1755733298042381</v>
      </c>
      <c r="Z66" s="1">
        <v>2.88</v>
      </c>
      <c r="AA66" s="1">
        <v>0.45</v>
      </c>
      <c r="AB66" s="1">
        <v>1.105</v>
      </c>
      <c r="AC66" s="1">
        <v>0.47</v>
      </c>
      <c r="AD66" s="1">
        <v>41.55</v>
      </c>
      <c r="AE66" s="1">
        <v>1.19</v>
      </c>
      <c r="AF66" s="1">
        <v>13.5</v>
      </c>
      <c r="AG66" s="1">
        <v>2.25</v>
      </c>
      <c r="AH66" s="1">
        <v>0.19795133300000001</v>
      </c>
      <c r="AI66" s="1">
        <v>16.84906041</v>
      </c>
      <c r="AJ66" s="1">
        <f t="shared" si="14"/>
        <v>2.8242948932258076</v>
      </c>
    </row>
    <row r="67" spans="1:40" x14ac:dyDescent="0.25">
      <c r="A67" s="1" t="s">
        <v>7</v>
      </c>
      <c r="B67" s="1" t="s">
        <v>39</v>
      </c>
      <c r="C67" s="1">
        <v>45</v>
      </c>
      <c r="D67" s="1">
        <v>3.27</v>
      </c>
      <c r="E67" s="1">
        <f t="shared" si="6"/>
        <v>1.1847899849091621</v>
      </c>
      <c r="N67" s="1">
        <f t="shared" si="7"/>
        <v>0.51454775266028607</v>
      </c>
      <c r="O67" s="1">
        <f t="shared" si="13"/>
        <v>-3.3400000000000003</v>
      </c>
      <c r="P67" s="1">
        <v>2.66</v>
      </c>
      <c r="Q67" s="1">
        <f t="shared" si="4"/>
        <v>0.97832612279360776</v>
      </c>
      <c r="Z67" s="1">
        <v>2.84</v>
      </c>
      <c r="AA67" s="1">
        <v>0.45</v>
      </c>
      <c r="AB67" s="1">
        <v>1.0669999999999999</v>
      </c>
      <c r="AC67" s="1">
        <v>0.48</v>
      </c>
      <c r="AD67" s="1">
        <v>42.43</v>
      </c>
      <c r="AE67" s="1">
        <v>0.88</v>
      </c>
      <c r="AF67" s="1">
        <v>13.1</v>
      </c>
      <c r="AG67" s="1">
        <v>2.1800000000000002</v>
      </c>
      <c r="AH67" s="1">
        <f>AVERAGE(AH66,AH68)</f>
        <v>0.2462474445</v>
      </c>
      <c r="AI67" s="1">
        <v>6.7298840990000004</v>
      </c>
      <c r="AJ67" s="1">
        <f t="shared" si="14"/>
        <v>1.9065579219630244</v>
      </c>
    </row>
    <row r="68" spans="1:40" x14ac:dyDescent="0.25">
      <c r="A68" s="1" t="s">
        <v>7</v>
      </c>
      <c r="B68" s="1" t="s">
        <v>39</v>
      </c>
      <c r="C68" s="1">
        <v>60</v>
      </c>
      <c r="D68" s="1">
        <v>5.99</v>
      </c>
      <c r="E68" s="1">
        <f t="shared" si="6"/>
        <v>1.7900914121273581</v>
      </c>
      <c r="N68" s="1">
        <f t="shared" si="7"/>
        <v>0.77742682238931138</v>
      </c>
      <c r="O68" s="1">
        <f t="shared" si="13"/>
        <v>-0.62000000000000011</v>
      </c>
      <c r="P68" s="1">
        <v>4.2300000000000004</v>
      </c>
      <c r="Q68" s="1">
        <f t="shared" ref="Q68:Q128" si="15">LN(P68)</f>
        <v>1.4422019930581866</v>
      </c>
      <c r="Z68" s="1">
        <v>2.93</v>
      </c>
      <c r="AA68" s="1">
        <v>0.46</v>
      </c>
      <c r="AB68" s="1">
        <v>1.115</v>
      </c>
      <c r="AC68" s="1">
        <v>1.97</v>
      </c>
      <c r="AD68" s="1">
        <f>AVERAGE(AD67,AD69)</f>
        <v>42.43</v>
      </c>
      <c r="AE68" s="1">
        <v>1.01</v>
      </c>
      <c r="AF68" s="1">
        <v>12.6</v>
      </c>
      <c r="AG68" s="1">
        <v>2.1</v>
      </c>
      <c r="AH68" s="1">
        <v>0.29454355599999998</v>
      </c>
      <c r="AI68" s="1">
        <v>13.890340009999999</v>
      </c>
      <c r="AJ68" s="1">
        <f t="shared" si="14"/>
        <v>2.6311936352283514</v>
      </c>
    </row>
    <row r="69" spans="1:40" x14ac:dyDescent="0.25">
      <c r="A69" s="1" t="s">
        <v>7</v>
      </c>
      <c r="B69" s="1" t="s">
        <v>39</v>
      </c>
      <c r="C69" s="1">
        <v>90</v>
      </c>
      <c r="D69" s="1">
        <v>6.38</v>
      </c>
      <c r="E69" s="1">
        <f t="shared" si="6"/>
        <v>1.8531680973566984</v>
      </c>
      <c r="N69" s="1">
        <f t="shared" si="7"/>
        <v>0.80482067872116236</v>
      </c>
      <c r="O69" s="1">
        <f t="shared" si="13"/>
        <v>-0.23000000000000043</v>
      </c>
      <c r="P69" s="1">
        <v>5.19</v>
      </c>
      <c r="Q69" s="1">
        <f t="shared" si="15"/>
        <v>1.6467336971777973</v>
      </c>
      <c r="Z69" s="1">
        <v>2.84</v>
      </c>
      <c r="AA69" s="1">
        <v>0.45</v>
      </c>
      <c r="AB69" s="1">
        <v>1.073</v>
      </c>
      <c r="AC69" s="1">
        <v>0.48</v>
      </c>
      <c r="AD69" s="1">
        <v>42.43</v>
      </c>
      <c r="AE69" s="1">
        <v>0.75</v>
      </c>
      <c r="AF69" s="1">
        <v>13.2</v>
      </c>
      <c r="AG69" s="1">
        <v>2.2000000000000002</v>
      </c>
      <c r="AH69" s="1">
        <f>AVERAGE(AH68,AH70)</f>
        <v>0.28137188899999999</v>
      </c>
      <c r="AI69" s="1">
        <v>31.32788837</v>
      </c>
      <c r="AJ69" s="1">
        <f t="shared" si="14"/>
        <v>3.4445087030756634</v>
      </c>
    </row>
    <row r="70" spans="1:40" x14ac:dyDescent="0.25">
      <c r="A70" s="1" t="s">
        <v>7</v>
      </c>
      <c r="B70" s="1" t="s">
        <v>39</v>
      </c>
      <c r="C70" s="1">
        <v>120</v>
      </c>
      <c r="D70" s="1">
        <v>6.58</v>
      </c>
      <c r="E70" s="1">
        <f t="shared" si="6"/>
        <v>1.8840347453372259</v>
      </c>
      <c r="N70" s="1">
        <f t="shared" si="7"/>
        <v>0.81822589361395548</v>
      </c>
      <c r="O70" s="1">
        <f t="shared" si="13"/>
        <v>-3.0000000000000249E-2</v>
      </c>
      <c r="P70" s="1">
        <v>4.6399999999999997</v>
      </c>
      <c r="Q70" s="1">
        <f t="shared" si="15"/>
        <v>1.5347143662381639</v>
      </c>
      <c r="Z70" s="1">
        <v>2.82</v>
      </c>
      <c r="AA70" s="1">
        <v>0.44</v>
      </c>
      <c r="AB70" s="1">
        <v>1.071</v>
      </c>
      <c r="AC70" s="1">
        <v>0.48</v>
      </c>
      <c r="AD70" s="1">
        <v>42.43</v>
      </c>
      <c r="AE70" s="1">
        <v>0.75</v>
      </c>
      <c r="AF70" s="1">
        <v>13.6</v>
      </c>
      <c r="AG70" s="1">
        <v>2.2599999999999998</v>
      </c>
      <c r="AH70" s="1">
        <v>0.26820022199999999</v>
      </c>
      <c r="AI70" s="1">
        <v>20.150098280000002</v>
      </c>
      <c r="AJ70" s="1">
        <f t="shared" si="14"/>
        <v>3.0032091658001523</v>
      </c>
    </row>
    <row r="71" spans="1:40" x14ac:dyDescent="0.25">
      <c r="A71" s="1" t="s">
        <v>7</v>
      </c>
      <c r="B71" s="1" t="s">
        <v>39</v>
      </c>
      <c r="C71" s="1">
        <v>150</v>
      </c>
      <c r="D71" s="1">
        <v>7.05</v>
      </c>
      <c r="E71" s="1">
        <f t="shared" si="6"/>
        <v>1.9530276168241774</v>
      </c>
      <c r="N71" s="1">
        <f t="shared" si="7"/>
        <v>0.84818911699139865</v>
      </c>
      <c r="O71" s="1">
        <f t="shared" si="13"/>
        <v>0.4399999999999995</v>
      </c>
      <c r="P71" s="1">
        <v>5.01</v>
      </c>
      <c r="Q71" s="1">
        <f t="shared" si="15"/>
        <v>1.6114359150967734</v>
      </c>
      <c r="Z71" s="1">
        <v>2.97</v>
      </c>
      <c r="AA71" s="1">
        <v>0.47</v>
      </c>
      <c r="AB71" s="1">
        <v>1.1559999999999999</v>
      </c>
      <c r="AC71" s="1">
        <v>0.48</v>
      </c>
      <c r="AD71" s="1">
        <v>42.43</v>
      </c>
      <c r="AE71" s="1">
        <v>0.65</v>
      </c>
      <c r="AF71" s="1">
        <v>14.3</v>
      </c>
      <c r="AG71" s="1">
        <v>2.38</v>
      </c>
      <c r="AH71" s="1">
        <f>AVERAGE(AH70,AH72)</f>
        <v>0.26569133300000003</v>
      </c>
      <c r="AI71" s="1">
        <v>17.225032580000001</v>
      </c>
      <c r="AJ71" s="1">
        <f t="shared" si="14"/>
        <v>2.8463637083347986</v>
      </c>
    </row>
    <row r="72" spans="1:40" x14ac:dyDescent="0.25">
      <c r="A72" s="1" t="s">
        <v>7</v>
      </c>
      <c r="B72" s="1" t="s">
        <v>39</v>
      </c>
      <c r="C72" s="1">
        <v>180</v>
      </c>
      <c r="D72" s="1">
        <v>6.44</v>
      </c>
      <c r="E72" s="1">
        <f t="shared" si="6"/>
        <v>1.8625285401162623</v>
      </c>
      <c r="N72" s="1">
        <f t="shared" si="7"/>
        <v>0.80888586735981216</v>
      </c>
      <c r="O72" s="1">
        <f t="shared" si="13"/>
        <v>-0.16999999999999993</v>
      </c>
      <c r="P72" s="1">
        <v>4.6399999999999997</v>
      </c>
      <c r="Q72" s="1">
        <f t="shared" si="15"/>
        <v>1.5347143662381639</v>
      </c>
      <c r="Z72" s="1">
        <v>2.97</v>
      </c>
      <c r="AA72" s="1">
        <v>0.47</v>
      </c>
      <c r="AB72" s="1">
        <v>1.1180000000000001</v>
      </c>
      <c r="AC72" s="1">
        <v>0.49</v>
      </c>
      <c r="AD72" s="1">
        <v>43.32</v>
      </c>
      <c r="AE72" s="1">
        <v>0.54</v>
      </c>
      <c r="AF72" s="1">
        <v>14</v>
      </c>
      <c r="AG72" s="1">
        <v>2.33</v>
      </c>
      <c r="AH72" s="1">
        <v>0.26318244400000002</v>
      </c>
      <c r="AI72" s="1">
        <v>13.549626310000001</v>
      </c>
      <c r="AJ72" s="1">
        <f t="shared" si="14"/>
        <v>2.6063589683476276</v>
      </c>
    </row>
    <row r="73" spans="1:40" x14ac:dyDescent="0.25">
      <c r="A73" s="1" t="s">
        <v>8</v>
      </c>
      <c r="B73" s="1" t="s">
        <v>39</v>
      </c>
      <c r="C73" s="1">
        <v>-10</v>
      </c>
      <c r="D73" s="1">
        <v>6.61</v>
      </c>
      <c r="E73" s="1">
        <f t="shared" si="6"/>
        <v>1.8885836538635949</v>
      </c>
      <c r="L73" s="1">
        <f>(D73*$AI73)/22.5</f>
        <v>4.4246247734222228</v>
      </c>
      <c r="M73" s="1">
        <f>(20*$AI73)/(D73-3.5)</f>
        <v>96.856129903536981</v>
      </c>
      <c r="N73" s="1">
        <f t="shared" si="7"/>
        <v>0.82020145948564027</v>
      </c>
      <c r="P73" s="1">
        <v>4.41</v>
      </c>
      <c r="Q73" s="1">
        <f t="shared" si="15"/>
        <v>1.4838746894587547</v>
      </c>
      <c r="R73" s="1">
        <f>(P73*AI73)/22.5</f>
        <v>2.9519811272000003</v>
      </c>
      <c r="S73" s="1">
        <f>(20*AI73)/(P73-3.5)</f>
        <v>331.01380659340657</v>
      </c>
      <c r="Z73" s="1">
        <v>3.07</v>
      </c>
      <c r="AA73" s="1">
        <v>0.48</v>
      </c>
      <c r="AB73" s="1">
        <v>1.48</v>
      </c>
      <c r="AC73" s="1">
        <v>0.61</v>
      </c>
      <c r="AD73" s="1">
        <v>53.93</v>
      </c>
      <c r="AE73" s="1">
        <v>1.17</v>
      </c>
      <c r="AF73" s="1">
        <v>21.7</v>
      </c>
      <c r="AG73" s="1">
        <v>3.61</v>
      </c>
      <c r="AI73" s="1">
        <v>15.061128200000001</v>
      </c>
      <c r="AJ73" s="1">
        <f t="shared" si="14"/>
        <v>2.7121171332444769</v>
      </c>
    </row>
    <row r="74" spans="1:40" x14ac:dyDescent="0.25">
      <c r="A74" s="1" t="s">
        <v>8</v>
      </c>
      <c r="B74" s="1" t="s">
        <v>39</v>
      </c>
      <c r="C74" s="1">
        <v>0</v>
      </c>
      <c r="D74" s="1">
        <v>23.76</v>
      </c>
      <c r="E74" s="1">
        <f t="shared" si="6"/>
        <v>3.1680034944944442</v>
      </c>
      <c r="F74" s="1">
        <f>100*(E74-E81)/(45-2)</f>
        <v>4.1786576074060511</v>
      </c>
      <c r="G74" s="1">
        <f>100*0.693/F74</f>
        <v>16.584273350651181</v>
      </c>
      <c r="H74" s="1">
        <f>100*(E74-E80)/(30-2)</f>
        <v>5.4885860367101111</v>
      </c>
      <c r="I74" s="1">
        <f>100*0.693/H74</f>
        <v>12.626202729899958</v>
      </c>
      <c r="J74" s="1">
        <v>-5.2237800000000001E-2</v>
      </c>
      <c r="K74" s="1">
        <f>30*J74/X74</f>
        <v>-1.2709927007299271E-3</v>
      </c>
      <c r="N74" s="1">
        <f t="shared" si="7"/>
        <v>1.375846436309156</v>
      </c>
      <c r="O74" s="1">
        <f t="shared" ref="O74:O86" si="16">D74-D$73</f>
        <v>17.150000000000002</v>
      </c>
      <c r="P74" s="1">
        <v>20.22</v>
      </c>
      <c r="Q74" s="1">
        <f t="shared" si="15"/>
        <v>3.0066722135923252</v>
      </c>
      <c r="T74" s="1">
        <v>-1.34091E-2</v>
      </c>
      <c r="U74" s="1">
        <v>1288</v>
      </c>
      <c r="V74" s="1">
        <f>T74/(U74/45)</f>
        <v>-4.6848563664596271E-4</v>
      </c>
      <c r="W74" s="1">
        <v>-5.4829999999999997E-2</v>
      </c>
      <c r="X74" s="1">
        <v>1233</v>
      </c>
      <c r="Y74" s="1">
        <f>W74/(X74/30)</f>
        <v>-1.3340632603406324E-3</v>
      </c>
      <c r="Z74" s="1">
        <v>2.94</v>
      </c>
      <c r="AA74" s="1">
        <v>0.46</v>
      </c>
      <c r="AB74" s="1">
        <v>1.4330000000000001</v>
      </c>
      <c r="AC74" s="1">
        <v>0.67</v>
      </c>
      <c r="AD74" s="1">
        <v>59.23</v>
      </c>
      <c r="AE74" s="1">
        <v>1.01</v>
      </c>
      <c r="AF74" s="1">
        <v>22</v>
      </c>
      <c r="AG74" s="1">
        <v>3.66</v>
      </c>
      <c r="AH74" s="1">
        <v>0.33594022200000001</v>
      </c>
      <c r="AI74" s="1">
        <v>82.27668826</v>
      </c>
      <c r="AJ74" s="1">
        <f t="shared" si="14"/>
        <v>4.4100878143393265</v>
      </c>
      <c r="AK74" s="1">
        <f>100*(AJ74-AJ81)/(45-2)</f>
        <v>5.2356101666710035</v>
      </c>
      <c r="AL74" s="1">
        <f>100*0.693/AK74</f>
        <v>13.236279591851952</v>
      </c>
      <c r="AM74" s="1">
        <f>100*(AJ74-AJ80)/(30-0)</f>
        <v>6.0461412381924768</v>
      </c>
      <c r="AN74" s="1">
        <f>100*0.693/AM74</f>
        <v>11.461855962319127</v>
      </c>
    </row>
    <row r="75" spans="1:40" x14ac:dyDescent="0.25">
      <c r="A75" s="1" t="s">
        <v>8</v>
      </c>
      <c r="B75" s="1" t="s">
        <v>39</v>
      </c>
      <c r="C75" s="1">
        <v>5</v>
      </c>
      <c r="D75" s="1">
        <v>18.149999999999999</v>
      </c>
      <c r="E75" s="1">
        <f t="shared" si="6"/>
        <v>2.8986705607108596</v>
      </c>
      <c r="N75" s="1">
        <f t="shared" si="7"/>
        <v>1.2588766293721312</v>
      </c>
      <c r="O75" s="1">
        <f t="shared" si="16"/>
        <v>11.54</v>
      </c>
      <c r="P75" s="1">
        <v>14.39</v>
      </c>
      <c r="Q75" s="1">
        <f t="shared" si="15"/>
        <v>2.6665335208992764</v>
      </c>
      <c r="Z75" s="1">
        <v>3.05</v>
      </c>
      <c r="AA75" s="1">
        <v>0.48</v>
      </c>
      <c r="AB75" s="1">
        <v>1.486</v>
      </c>
      <c r="AC75" s="1">
        <v>0.62</v>
      </c>
      <c r="AD75" s="1">
        <v>54.81</v>
      </c>
      <c r="AE75" s="1">
        <v>1.36</v>
      </c>
      <c r="AF75" s="1">
        <v>1.3</v>
      </c>
      <c r="AG75" s="1">
        <v>0.22</v>
      </c>
      <c r="AH75" s="1">
        <v>0.33594022200000001</v>
      </c>
      <c r="AI75" s="1">
        <v>81.221518570000001</v>
      </c>
      <c r="AJ75" s="1">
        <f t="shared" si="14"/>
        <v>4.3971802190791793</v>
      </c>
    </row>
    <row r="76" spans="1:40" x14ac:dyDescent="0.25">
      <c r="A76" s="1" t="s">
        <v>8</v>
      </c>
      <c r="B76" s="1" t="s">
        <v>39</v>
      </c>
      <c r="C76" s="1">
        <v>10</v>
      </c>
      <c r="D76" s="1">
        <v>14.27</v>
      </c>
      <c r="E76" s="1">
        <f t="shared" si="6"/>
        <v>2.6581594314887451</v>
      </c>
      <c r="N76" s="1">
        <f t="shared" si="7"/>
        <v>1.1544239731146468</v>
      </c>
      <c r="O76" s="1">
        <f t="shared" si="16"/>
        <v>7.6599999999999993</v>
      </c>
      <c r="P76" s="1">
        <v>10.25</v>
      </c>
      <c r="Q76" s="1">
        <f t="shared" si="15"/>
        <v>2.3272777055844172</v>
      </c>
      <c r="Z76" s="1">
        <v>3.19</v>
      </c>
      <c r="AA76" s="1">
        <v>0.5</v>
      </c>
      <c r="AB76" s="1">
        <v>1.548</v>
      </c>
      <c r="AC76" s="1">
        <v>0.63</v>
      </c>
      <c r="AD76" s="1">
        <v>55.69</v>
      </c>
      <c r="AE76" s="1">
        <v>1.68</v>
      </c>
      <c r="AF76" s="1">
        <v>21.5</v>
      </c>
      <c r="AG76" s="1">
        <v>3.58</v>
      </c>
      <c r="AH76" s="1">
        <v>0.29454355599999998</v>
      </c>
      <c r="AI76" s="1">
        <v>77.385216659999998</v>
      </c>
      <c r="AJ76" s="1">
        <f t="shared" si="14"/>
        <v>4.3487957631282006</v>
      </c>
    </row>
    <row r="77" spans="1:40" x14ac:dyDescent="0.25">
      <c r="A77" s="1" t="s">
        <v>8</v>
      </c>
      <c r="B77" s="1" t="s">
        <v>39</v>
      </c>
      <c r="C77" s="1">
        <v>15</v>
      </c>
      <c r="D77" s="1">
        <v>11.55</v>
      </c>
      <c r="E77" s="1">
        <f t="shared" si="6"/>
        <v>2.4466854369678028</v>
      </c>
      <c r="N77" s="1">
        <f t="shared" si="7"/>
        <v>1.0625819842281632</v>
      </c>
      <c r="O77" s="1">
        <f t="shared" si="16"/>
        <v>4.9400000000000004</v>
      </c>
      <c r="P77" s="1">
        <v>7.74</v>
      </c>
      <c r="Q77" s="1">
        <f t="shared" si="15"/>
        <v>2.046401687601636</v>
      </c>
      <c r="Z77" s="1">
        <v>3.18</v>
      </c>
      <c r="AA77" s="1">
        <v>0.5</v>
      </c>
      <c r="AB77" s="1">
        <v>1.58</v>
      </c>
      <c r="AC77" s="1">
        <v>0.61</v>
      </c>
      <c r="AD77" s="1">
        <v>53.93</v>
      </c>
      <c r="AE77" s="1">
        <v>1.78</v>
      </c>
      <c r="AF77" s="1">
        <v>22</v>
      </c>
      <c r="AG77" s="1">
        <v>3.66</v>
      </c>
      <c r="AH77" s="1">
        <v>0.29705244400000003</v>
      </c>
      <c r="AI77" s="1">
        <v>67.89013156</v>
      </c>
      <c r="AJ77" s="1">
        <f t="shared" si="14"/>
        <v>4.2178906861523027</v>
      </c>
    </row>
    <row r="78" spans="1:40" x14ac:dyDescent="0.25">
      <c r="A78" s="1" t="s">
        <v>8</v>
      </c>
      <c r="B78" s="1" t="s">
        <v>39</v>
      </c>
      <c r="C78" s="1">
        <v>20</v>
      </c>
      <c r="D78" s="1">
        <v>9.6</v>
      </c>
      <c r="E78" s="1">
        <f t="shared" si="6"/>
        <v>2.2617630984737906</v>
      </c>
      <c r="N78" s="1">
        <f t="shared" si="7"/>
        <v>0.98227123303956843</v>
      </c>
      <c r="O78" s="1">
        <f t="shared" si="16"/>
        <v>2.9899999999999993</v>
      </c>
      <c r="P78" s="1">
        <v>6.53</v>
      </c>
      <c r="Q78" s="1">
        <f t="shared" si="15"/>
        <v>1.8764069432883397</v>
      </c>
      <c r="Z78" s="1">
        <v>3.01</v>
      </c>
      <c r="AA78" s="1">
        <v>0.47</v>
      </c>
      <c r="AB78" s="1">
        <v>1.4870000000000001</v>
      </c>
      <c r="AC78" s="1">
        <v>0.6</v>
      </c>
      <c r="AD78" s="1">
        <v>53.04</v>
      </c>
      <c r="AE78" s="1">
        <v>1.91</v>
      </c>
      <c r="AF78" s="1">
        <v>22.5</v>
      </c>
      <c r="AG78" s="1">
        <v>3.75</v>
      </c>
      <c r="AI78" s="1">
        <v>48.66054604</v>
      </c>
      <c r="AJ78" s="1">
        <f t="shared" si="14"/>
        <v>3.8848685588296124</v>
      </c>
    </row>
    <row r="79" spans="1:40" x14ac:dyDescent="0.25">
      <c r="A79" s="1" t="s">
        <v>8</v>
      </c>
      <c r="B79" s="1" t="s">
        <v>39</v>
      </c>
      <c r="C79" s="1">
        <v>25</v>
      </c>
      <c r="D79" s="1">
        <v>7.16</v>
      </c>
      <c r="E79" s="1">
        <f t="shared" si="6"/>
        <v>1.9685099809725544</v>
      </c>
      <c r="N79" s="1">
        <f t="shared" si="7"/>
        <v>0.8549130223078556</v>
      </c>
      <c r="O79" s="1">
        <f t="shared" si="16"/>
        <v>0.54999999999999982</v>
      </c>
      <c r="P79" s="1">
        <v>5</v>
      </c>
      <c r="Q79" s="1">
        <f t="shared" si="15"/>
        <v>1.6094379124341003</v>
      </c>
      <c r="Z79" s="1">
        <v>3.23</v>
      </c>
      <c r="AA79" s="1">
        <v>0.51</v>
      </c>
      <c r="AB79" s="1">
        <v>1.6</v>
      </c>
      <c r="AC79" s="1">
        <v>0.59</v>
      </c>
      <c r="AD79" s="1">
        <v>52.16</v>
      </c>
      <c r="AE79" s="1">
        <v>2.0499999999999998</v>
      </c>
      <c r="AF79" s="1">
        <v>21.9</v>
      </c>
      <c r="AG79" s="1">
        <v>3.65</v>
      </c>
      <c r="AI79" s="1">
        <v>24.814071850000001</v>
      </c>
      <c r="AJ79" s="1">
        <f t="shared" si="14"/>
        <v>3.2114109055593265</v>
      </c>
    </row>
    <row r="80" spans="1:40" x14ac:dyDescent="0.25">
      <c r="A80" s="1" t="s">
        <v>8</v>
      </c>
      <c r="B80" s="1" t="s">
        <v>39</v>
      </c>
      <c r="C80" s="1">
        <v>30</v>
      </c>
      <c r="D80" s="1">
        <v>5.1100000000000003</v>
      </c>
      <c r="E80" s="1">
        <f t="shared" si="6"/>
        <v>1.631199404215613</v>
      </c>
      <c r="N80" s="1">
        <f t="shared" si="7"/>
        <v>0.70842090013471271</v>
      </c>
      <c r="O80" s="1">
        <f t="shared" si="16"/>
        <v>-1.5</v>
      </c>
      <c r="P80" s="1">
        <v>3.68</v>
      </c>
      <c r="Q80" s="1">
        <f t="shared" si="15"/>
        <v>1.3029127521808397</v>
      </c>
      <c r="Z80" s="1">
        <v>3.19</v>
      </c>
      <c r="AA80" s="1">
        <v>0.5</v>
      </c>
      <c r="AB80" s="1">
        <v>1.597</v>
      </c>
      <c r="AC80" s="1">
        <v>0.6</v>
      </c>
      <c r="AD80" s="1">
        <v>53.04</v>
      </c>
      <c r="AE80" s="1">
        <v>2.0099999999999998</v>
      </c>
      <c r="AF80" s="1">
        <v>21.2</v>
      </c>
      <c r="AG80" s="1">
        <v>3.53</v>
      </c>
      <c r="AH80" s="1">
        <v>0.21049577799999999</v>
      </c>
      <c r="AI80" s="1">
        <v>13.41328244</v>
      </c>
      <c r="AJ80" s="1">
        <f t="shared" si="14"/>
        <v>2.5962454428815835</v>
      </c>
    </row>
    <row r="81" spans="1:40" x14ac:dyDescent="0.25">
      <c r="A81" s="1" t="s">
        <v>8</v>
      </c>
      <c r="B81" s="1" t="s">
        <v>39</v>
      </c>
      <c r="C81" s="1">
        <v>45</v>
      </c>
      <c r="D81" s="1">
        <v>3.94</v>
      </c>
      <c r="E81" s="1">
        <f t="shared" si="6"/>
        <v>1.3711807233098425</v>
      </c>
      <c r="N81" s="1">
        <f t="shared" si="7"/>
        <v>0.59549622182557416</v>
      </c>
      <c r="O81" s="1">
        <f t="shared" si="16"/>
        <v>-2.6700000000000004</v>
      </c>
      <c r="P81" s="1">
        <v>2.94</v>
      </c>
      <c r="Q81" s="1">
        <f t="shared" si="15"/>
        <v>1.0784095813505903</v>
      </c>
      <c r="Z81" s="1">
        <v>3.29</v>
      </c>
      <c r="AA81" s="1">
        <v>0.52</v>
      </c>
      <c r="AB81" s="1">
        <v>1.639</v>
      </c>
      <c r="AC81" s="1">
        <v>0.59</v>
      </c>
      <c r="AD81" s="1">
        <v>52.16</v>
      </c>
      <c r="AE81" s="1">
        <v>1.78</v>
      </c>
      <c r="AF81" s="1">
        <v>20.9</v>
      </c>
      <c r="AG81" s="1">
        <v>3.48</v>
      </c>
      <c r="AH81" s="1">
        <f>AVERAGE(AH80,AH82)</f>
        <v>0.24499300000000002</v>
      </c>
      <c r="AI81" s="1">
        <v>8.6605258519999992</v>
      </c>
      <c r="AJ81" s="1">
        <f t="shared" si="14"/>
        <v>2.158775442670795</v>
      </c>
    </row>
    <row r="82" spans="1:40" x14ac:dyDescent="0.25">
      <c r="A82" s="1" t="s">
        <v>8</v>
      </c>
      <c r="B82" s="1" t="s">
        <v>39</v>
      </c>
      <c r="C82" s="1">
        <v>60</v>
      </c>
      <c r="D82" s="1">
        <v>5.66</v>
      </c>
      <c r="E82" s="1">
        <f t="shared" si="6"/>
        <v>1.7334238922150915</v>
      </c>
      <c r="N82" s="1">
        <f t="shared" si="7"/>
        <v>0.75281643118827146</v>
      </c>
      <c r="O82" s="1">
        <f t="shared" si="16"/>
        <v>-0.95000000000000018</v>
      </c>
      <c r="P82" s="1">
        <v>3.95</v>
      </c>
      <c r="Q82" s="1">
        <f t="shared" si="15"/>
        <v>1.3737155789130306</v>
      </c>
      <c r="Z82" s="1">
        <v>3.32</v>
      </c>
      <c r="AA82" s="1">
        <v>0.52</v>
      </c>
      <c r="AB82" s="1">
        <v>1.641</v>
      </c>
      <c r="AC82" s="1">
        <v>0.68</v>
      </c>
      <c r="AD82" s="1">
        <v>60.11</v>
      </c>
      <c r="AE82" s="1">
        <v>1.52</v>
      </c>
      <c r="AF82" s="1">
        <v>21.5</v>
      </c>
      <c r="AG82" s="1">
        <v>3.58</v>
      </c>
      <c r="AH82" s="1">
        <v>0.27949022200000001</v>
      </c>
      <c r="AI82" s="1">
        <v>9.4492595379999997</v>
      </c>
      <c r="AJ82" s="1">
        <f t="shared" si="14"/>
        <v>2.2459363826684822</v>
      </c>
    </row>
    <row r="83" spans="1:40" x14ac:dyDescent="0.25">
      <c r="A83" s="1" t="s">
        <v>8</v>
      </c>
      <c r="B83" s="1" t="s">
        <v>39</v>
      </c>
      <c r="C83" s="1">
        <v>90</v>
      </c>
      <c r="D83" s="1">
        <v>6.33</v>
      </c>
      <c r="E83" s="1">
        <f t="shared" si="6"/>
        <v>1.8453002361560848</v>
      </c>
      <c r="N83" s="1">
        <f t="shared" si="7"/>
        <v>0.80140371001735511</v>
      </c>
      <c r="O83" s="1">
        <f t="shared" si="16"/>
        <v>-0.28000000000000025</v>
      </c>
      <c r="P83" s="1">
        <v>4.59</v>
      </c>
      <c r="Q83" s="1">
        <f t="shared" si="15"/>
        <v>1.5238800240724537</v>
      </c>
      <c r="Z83" s="1">
        <v>3.33</v>
      </c>
      <c r="AA83" s="1">
        <v>0.52</v>
      </c>
      <c r="AB83" s="1">
        <v>1.6240000000000001</v>
      </c>
      <c r="AC83" s="1">
        <v>0.59</v>
      </c>
      <c r="AD83" s="1">
        <v>52.16</v>
      </c>
      <c r="AE83" s="1">
        <v>1</v>
      </c>
      <c r="AF83" s="1">
        <v>20.7</v>
      </c>
      <c r="AG83" s="1">
        <v>3.45</v>
      </c>
      <c r="AH83" s="1">
        <f>AVERAGE(AH82,AH84)</f>
        <v>0.33405855549999997</v>
      </c>
      <c r="AI83" s="1">
        <v>7.6235411060000002</v>
      </c>
      <c r="AJ83" s="1">
        <f t="shared" si="14"/>
        <v>2.0312409738268311</v>
      </c>
    </row>
    <row r="84" spans="1:40" x14ac:dyDescent="0.25">
      <c r="A84" s="1" t="s">
        <v>8</v>
      </c>
      <c r="B84" s="1" t="s">
        <v>39</v>
      </c>
      <c r="C84" s="1">
        <v>120</v>
      </c>
      <c r="D84" s="1">
        <v>6.33</v>
      </c>
      <c r="E84" s="1">
        <f t="shared" si="6"/>
        <v>1.8453002361560848</v>
      </c>
      <c r="N84" s="1">
        <f t="shared" si="7"/>
        <v>0.80140371001735511</v>
      </c>
      <c r="O84" s="1">
        <f t="shared" si="16"/>
        <v>-0.28000000000000025</v>
      </c>
      <c r="P84" s="1">
        <v>4.75</v>
      </c>
      <c r="Q84" s="1">
        <f t="shared" si="15"/>
        <v>1.5581446180465499</v>
      </c>
      <c r="Z84" s="1">
        <v>3.32</v>
      </c>
      <c r="AA84" s="1">
        <v>0.52</v>
      </c>
      <c r="AB84" s="1">
        <v>1.7210000000000001</v>
      </c>
      <c r="AC84" s="1">
        <v>0.61</v>
      </c>
      <c r="AD84" s="1">
        <v>53.93</v>
      </c>
      <c r="AE84" s="1">
        <v>1.2</v>
      </c>
      <c r="AF84" s="1">
        <v>20.2</v>
      </c>
      <c r="AG84" s="1">
        <v>3.36</v>
      </c>
      <c r="AH84" s="1">
        <v>0.38862688899999998</v>
      </c>
      <c r="AI84" s="1">
        <v>17.433957759999998</v>
      </c>
      <c r="AJ84" s="1">
        <f t="shared" si="14"/>
        <v>2.8584198997345505</v>
      </c>
    </row>
    <row r="85" spans="1:40" x14ac:dyDescent="0.25">
      <c r="A85" s="1" t="s">
        <v>8</v>
      </c>
      <c r="B85" s="1" t="s">
        <v>39</v>
      </c>
      <c r="C85" s="1">
        <v>150</v>
      </c>
      <c r="D85" s="1">
        <v>6.33</v>
      </c>
      <c r="E85" s="1">
        <f t="shared" si="6"/>
        <v>1.8453002361560848</v>
      </c>
      <c r="N85" s="1">
        <f t="shared" si="7"/>
        <v>0.80140371001735511</v>
      </c>
      <c r="O85" s="1">
        <f t="shared" si="16"/>
        <v>-0.28000000000000025</v>
      </c>
      <c r="P85" s="1">
        <v>4.74</v>
      </c>
      <c r="Q85" s="1">
        <f t="shared" si="15"/>
        <v>1.5560371357069851</v>
      </c>
      <c r="Z85" s="1">
        <v>3.31</v>
      </c>
      <c r="AA85" s="1">
        <v>0.52</v>
      </c>
      <c r="AB85" s="1">
        <v>1.651</v>
      </c>
      <c r="AC85" s="1">
        <v>0.6</v>
      </c>
      <c r="AD85" s="1">
        <v>53.04</v>
      </c>
      <c r="AE85" s="1">
        <v>1.1599999999999999</v>
      </c>
      <c r="AF85" s="1">
        <v>19</v>
      </c>
      <c r="AG85" s="1">
        <v>3.16</v>
      </c>
      <c r="AH85" s="1">
        <f>AVERAGE(AH84,AH86)</f>
        <v>0.368555778</v>
      </c>
      <c r="AI85" s="1">
        <v>11.44257854</v>
      </c>
      <c r="AJ85" s="1">
        <f t="shared" si="14"/>
        <v>2.4373413574067442</v>
      </c>
    </row>
    <row r="86" spans="1:40" x14ac:dyDescent="0.25">
      <c r="A86" s="1" t="s">
        <v>8</v>
      </c>
      <c r="B86" s="1" t="s">
        <v>39</v>
      </c>
      <c r="C86" s="1">
        <v>180</v>
      </c>
      <c r="D86" s="1">
        <v>6.83</v>
      </c>
      <c r="E86" s="1">
        <f t="shared" si="6"/>
        <v>1.9213246735826988</v>
      </c>
      <c r="N86" s="1">
        <f t="shared" si="7"/>
        <v>0.83442070368153254</v>
      </c>
      <c r="O86" s="1">
        <f t="shared" si="16"/>
        <v>0.21999999999999975</v>
      </c>
      <c r="P86" s="1">
        <v>4.75</v>
      </c>
      <c r="Q86" s="1">
        <f t="shared" si="15"/>
        <v>1.5581446180465499</v>
      </c>
      <c r="Z86" s="1">
        <v>3.39</v>
      </c>
      <c r="AA86" s="1">
        <v>0.53</v>
      </c>
      <c r="AB86" s="1">
        <v>1.7030000000000001</v>
      </c>
      <c r="AC86" s="1">
        <v>0.6</v>
      </c>
      <c r="AD86" s="1">
        <v>53.04</v>
      </c>
      <c r="AE86" s="1">
        <v>1.64</v>
      </c>
      <c r="AF86" s="1">
        <v>19.100000000000001</v>
      </c>
      <c r="AG86" s="1">
        <v>3.18</v>
      </c>
      <c r="AH86" s="1">
        <v>0.34848466700000003</v>
      </c>
      <c r="AI86" s="1">
        <v>9.3974200240000005</v>
      </c>
      <c r="AJ86" s="1">
        <f t="shared" si="14"/>
        <v>2.240435186071486</v>
      </c>
    </row>
    <row r="87" spans="1:40" x14ac:dyDescent="0.25">
      <c r="A87" s="1" t="s">
        <v>2</v>
      </c>
      <c r="B87" s="1" t="s">
        <v>38</v>
      </c>
      <c r="C87" s="1">
        <v>-10</v>
      </c>
      <c r="D87" s="1">
        <v>6.99</v>
      </c>
      <c r="E87" s="1">
        <f t="shared" si="6"/>
        <v>1.944480556245719</v>
      </c>
      <c r="L87" s="1">
        <f>(D87*$AI87)/22.5</f>
        <v>3.7026468506000003</v>
      </c>
      <c r="M87" s="1">
        <f>(20*$AI87)/(D87-3.5)</f>
        <v>68.300235816618908</v>
      </c>
      <c r="N87" s="1">
        <f t="shared" si="7"/>
        <v>0.84447717574568137</v>
      </c>
      <c r="P87" s="1">
        <v>4.93</v>
      </c>
      <c r="Q87" s="1">
        <f t="shared" si="15"/>
        <v>1.5953389880545987</v>
      </c>
      <c r="R87" s="1">
        <f>(P87*AI87)/22.5</f>
        <v>2.611451927533333</v>
      </c>
      <c r="S87" s="1">
        <f>(20*AI87)/(P87-3.5)</f>
        <v>166.69078531468534</v>
      </c>
      <c r="Z87" s="1">
        <v>3.46</v>
      </c>
      <c r="AA87" s="1">
        <v>0.54</v>
      </c>
      <c r="AB87" s="1">
        <v>1.919</v>
      </c>
      <c r="AC87" s="1">
        <v>1.52</v>
      </c>
      <c r="AD87" s="1">
        <v>134.37</v>
      </c>
      <c r="AE87" s="1">
        <v>0.8</v>
      </c>
      <c r="AF87" s="1">
        <v>16.899999999999999</v>
      </c>
      <c r="AG87" s="1">
        <v>2.81</v>
      </c>
      <c r="AI87" s="1">
        <v>11.91839115</v>
      </c>
      <c r="AJ87" s="1">
        <f t="shared" si="14"/>
        <v>2.4780826818902635</v>
      </c>
    </row>
    <row r="88" spans="1:40" x14ac:dyDescent="0.25">
      <c r="A88" s="1" t="s">
        <v>2</v>
      </c>
      <c r="B88" s="1" t="s">
        <v>38</v>
      </c>
      <c r="C88" s="1">
        <v>0</v>
      </c>
      <c r="D88" s="1">
        <v>25.64</v>
      </c>
      <c r="E88" s="1">
        <f t="shared" si="6"/>
        <v>3.2441536320524693</v>
      </c>
      <c r="F88" s="1">
        <f>100*(E88-E95)/(45-2)</f>
        <v>4.5399301172181854</v>
      </c>
      <c r="G88" s="1">
        <f>100*0.693/F88</f>
        <v>15.264552143032358</v>
      </c>
      <c r="H88" s="1">
        <f>100*(E88-E94)/(30-2)</f>
        <v>6.9524660165685512</v>
      </c>
      <c r="I88" s="1">
        <f>100*0.693/H88</f>
        <v>9.9676862619464632</v>
      </c>
      <c r="J88" s="1">
        <v>-5.9494199999999997E-2</v>
      </c>
      <c r="K88" s="1">
        <f>30*J88/X88</f>
        <v>-1.7916342099979922E-3</v>
      </c>
      <c r="N88" s="1">
        <f t="shared" si="7"/>
        <v>1.4089180208467798</v>
      </c>
      <c r="O88" s="1">
        <f t="shared" ref="O88:O100" si="17">D88-D$87</f>
        <v>18.649999999999999</v>
      </c>
      <c r="P88" s="1">
        <v>19.82</v>
      </c>
      <c r="Q88" s="1">
        <f t="shared" si="15"/>
        <v>2.9866915289018419</v>
      </c>
      <c r="T88" s="1">
        <v>-9.6027000000000005E-3</v>
      </c>
      <c r="U88" s="1">
        <v>1010</v>
      </c>
      <c r="V88" s="1">
        <f>T88/(U88/45)</f>
        <v>-4.2784306930693076E-4</v>
      </c>
      <c r="W88" s="1">
        <v>-6.5409999999999996E-2</v>
      </c>
      <c r="X88" s="1">
        <v>996.2</v>
      </c>
      <c r="Y88" s="1">
        <f>W88/(X88/30)</f>
        <v>-1.9697851836980524E-3</v>
      </c>
      <c r="Z88" s="1">
        <v>7.0000000000000007E-2</v>
      </c>
      <c r="AA88" s="1">
        <f>AVERAGE(AA102,AA116,AA4,AA18)</f>
        <v>0.47</v>
      </c>
      <c r="AB88" s="1">
        <v>1.702</v>
      </c>
      <c r="AC88" s="1">
        <v>0.94</v>
      </c>
      <c r="AD88" s="1">
        <v>83.1</v>
      </c>
      <c r="AE88" s="1">
        <v>0.79</v>
      </c>
      <c r="AF88" s="1">
        <v>15.6</v>
      </c>
      <c r="AG88" s="1">
        <v>2.6</v>
      </c>
      <c r="AH88" s="1">
        <v>0.22304022200000001</v>
      </c>
      <c r="AI88" s="1">
        <v>89.117339849999993</v>
      </c>
      <c r="AJ88" s="1">
        <f t="shared" si="14"/>
        <v>4.4899539266535893</v>
      </c>
      <c r="AK88" s="1">
        <f>100*(AJ88-AJ95)/(45-2)</f>
        <v>5.7794090313952671</v>
      </c>
      <c r="AL88" s="1">
        <f>100*0.693/AK88</f>
        <v>11.990845365597798</v>
      </c>
      <c r="AM88" s="1">
        <f>100*(AJ88-AJ94)/(30-0)</f>
        <v>5.7486226603006445</v>
      </c>
      <c r="AN88" s="1">
        <f>100*0.693/AM88</f>
        <v>12.055061550408965</v>
      </c>
    </row>
    <row r="89" spans="1:40" x14ac:dyDescent="0.25">
      <c r="A89" s="1" t="s">
        <v>2</v>
      </c>
      <c r="B89" s="1" t="s">
        <v>38</v>
      </c>
      <c r="C89" s="1">
        <v>5</v>
      </c>
      <c r="D89" s="1">
        <v>20.2</v>
      </c>
      <c r="E89" s="1">
        <f t="shared" si="6"/>
        <v>3.0056826044071592</v>
      </c>
      <c r="N89" s="1">
        <f t="shared" si="7"/>
        <v>1.3053513694466237</v>
      </c>
      <c r="O89" s="1">
        <f t="shared" si="17"/>
        <v>13.209999999999999</v>
      </c>
      <c r="P89" s="1">
        <v>14.74</v>
      </c>
      <c r="Q89" s="1">
        <f t="shared" si="15"/>
        <v>2.6905648867611904</v>
      </c>
      <c r="Z89" s="1">
        <v>3.09</v>
      </c>
      <c r="AA89" s="1">
        <v>0.48</v>
      </c>
      <c r="AB89" s="1">
        <v>1.633</v>
      </c>
      <c r="AC89" s="1">
        <v>0.97</v>
      </c>
      <c r="AD89" s="1">
        <v>85.75</v>
      </c>
      <c r="AE89" s="1">
        <v>0.9</v>
      </c>
      <c r="AF89" s="1">
        <v>16.600000000000001</v>
      </c>
      <c r="AG89" s="1">
        <v>2.76</v>
      </c>
      <c r="AH89" s="1">
        <v>0.199205778</v>
      </c>
      <c r="AI89" s="1">
        <v>67.766224899999997</v>
      </c>
      <c r="AJ89" s="1">
        <f t="shared" si="14"/>
        <v>4.216063913007412</v>
      </c>
    </row>
    <row r="90" spans="1:40" x14ac:dyDescent="0.25">
      <c r="A90" s="1" t="s">
        <v>2</v>
      </c>
      <c r="B90" s="1" t="s">
        <v>38</v>
      </c>
      <c r="C90" s="1">
        <v>10</v>
      </c>
      <c r="D90" s="1">
        <v>15.93</v>
      </c>
      <c r="E90" s="1">
        <f t="shared" si="6"/>
        <v>2.768204123921957</v>
      </c>
      <c r="N90" s="1">
        <f t="shared" si="7"/>
        <v>1.2022157758011316</v>
      </c>
      <c r="O90" s="1">
        <f t="shared" si="17"/>
        <v>8.94</v>
      </c>
      <c r="P90" s="1">
        <v>10.68</v>
      </c>
      <c r="Q90" s="1">
        <f t="shared" si="15"/>
        <v>2.3683728335320486</v>
      </c>
      <c r="Z90" s="1">
        <v>3.31</v>
      </c>
      <c r="AA90" s="1">
        <v>0.52</v>
      </c>
      <c r="AB90" s="1">
        <v>1.8140000000000001</v>
      </c>
      <c r="AC90" s="1">
        <v>0.95</v>
      </c>
      <c r="AD90" s="1">
        <v>83.98</v>
      </c>
      <c r="AE90" s="1">
        <v>1.1100000000000001</v>
      </c>
      <c r="AF90" s="1">
        <v>16.2</v>
      </c>
      <c r="AG90" s="1">
        <v>2.7</v>
      </c>
      <c r="AH90" s="1">
        <v>0.19669688900000001</v>
      </c>
      <c r="AI90" s="1">
        <v>57.382941559999999</v>
      </c>
      <c r="AJ90" s="1">
        <f t="shared" si="14"/>
        <v>4.0497470737913455</v>
      </c>
    </row>
    <row r="91" spans="1:40" x14ac:dyDescent="0.25">
      <c r="A91" s="1" t="s">
        <v>2</v>
      </c>
      <c r="B91" s="1" t="s">
        <v>38</v>
      </c>
      <c r="C91" s="1">
        <v>15</v>
      </c>
      <c r="D91" s="1">
        <v>11.88</v>
      </c>
      <c r="E91" s="1">
        <f t="shared" si="6"/>
        <v>2.4748563139344988</v>
      </c>
      <c r="N91" s="1">
        <f t="shared" si="7"/>
        <v>1.0748164406451748</v>
      </c>
      <c r="O91" s="1">
        <f t="shared" si="17"/>
        <v>4.8900000000000006</v>
      </c>
      <c r="P91" s="1">
        <v>8.18</v>
      </c>
      <c r="Q91" s="1">
        <f t="shared" si="15"/>
        <v>2.1016921506146558</v>
      </c>
      <c r="Z91" s="1">
        <v>3.55</v>
      </c>
      <c r="AA91" s="1">
        <v>0.56000000000000005</v>
      </c>
      <c r="AB91" s="1">
        <v>1.865</v>
      </c>
      <c r="AC91" s="1">
        <v>0.95</v>
      </c>
      <c r="AD91" s="1">
        <v>83.98</v>
      </c>
      <c r="AE91" s="1">
        <v>1.19</v>
      </c>
      <c r="AF91" s="1">
        <v>15.7</v>
      </c>
      <c r="AG91" s="1">
        <v>2.61</v>
      </c>
      <c r="AH91" s="1">
        <v>0.18289800000000001</v>
      </c>
      <c r="AI91" s="1">
        <v>49.212597629999998</v>
      </c>
      <c r="AJ91" s="1">
        <f t="shared" si="14"/>
        <v>3.8961496401134559</v>
      </c>
    </row>
    <row r="92" spans="1:40" x14ac:dyDescent="0.25">
      <c r="A92" s="1" t="s">
        <v>2</v>
      </c>
      <c r="B92" s="1" t="s">
        <v>38</v>
      </c>
      <c r="C92" s="1">
        <v>20</v>
      </c>
      <c r="D92" s="1">
        <v>8.44</v>
      </c>
      <c r="E92" s="1">
        <f t="shared" si="6"/>
        <v>2.1329823086078656</v>
      </c>
      <c r="N92" s="1">
        <f t="shared" si="7"/>
        <v>0.92634244662565501</v>
      </c>
      <c r="O92" s="1">
        <f t="shared" si="17"/>
        <v>1.4499999999999993</v>
      </c>
      <c r="P92" s="1">
        <v>5.7</v>
      </c>
      <c r="Q92" s="1">
        <f t="shared" si="15"/>
        <v>1.7404661748405046</v>
      </c>
      <c r="Z92" s="1">
        <v>3.56</v>
      </c>
      <c r="AA92" s="1">
        <v>0.56000000000000005</v>
      </c>
      <c r="AB92" s="1">
        <v>1.9119999999999999</v>
      </c>
      <c r="AC92" s="1">
        <v>0.97</v>
      </c>
      <c r="AD92" s="1">
        <v>85.75</v>
      </c>
      <c r="AE92" s="1">
        <v>1.25</v>
      </c>
      <c r="AF92" s="1">
        <v>15.8</v>
      </c>
      <c r="AG92" s="1">
        <v>2.63</v>
      </c>
      <c r="AI92" s="1">
        <v>26.493389409999999</v>
      </c>
      <c r="AJ92" s="1">
        <f t="shared" si="14"/>
        <v>3.2768952456463816</v>
      </c>
    </row>
    <row r="93" spans="1:40" x14ac:dyDescent="0.25">
      <c r="A93" s="1" t="s">
        <v>2</v>
      </c>
      <c r="B93" s="1" t="s">
        <v>38</v>
      </c>
      <c r="C93" s="1">
        <v>25</v>
      </c>
      <c r="D93" s="1">
        <v>5.27</v>
      </c>
      <c r="E93" s="1">
        <f t="shared" si="6"/>
        <v>1.6620303625532709</v>
      </c>
      <c r="N93" s="1">
        <f t="shared" si="7"/>
        <v>0.72181061521254652</v>
      </c>
      <c r="O93" s="1">
        <f t="shared" si="17"/>
        <v>-1.7200000000000006</v>
      </c>
      <c r="P93" s="1">
        <v>3.84</v>
      </c>
      <c r="Q93" s="1">
        <f t="shared" si="15"/>
        <v>1.3454723665996355</v>
      </c>
      <c r="Z93" s="1">
        <v>3.35</v>
      </c>
      <c r="AA93" s="1">
        <v>0.53</v>
      </c>
      <c r="AB93" s="1">
        <v>1.8029999999999999</v>
      </c>
      <c r="AC93" s="1">
        <v>0.91</v>
      </c>
      <c r="AD93" s="1">
        <v>80.45</v>
      </c>
      <c r="AE93" s="1">
        <v>1.21</v>
      </c>
      <c r="AF93" s="1">
        <v>15.5</v>
      </c>
      <c r="AG93" s="1">
        <v>2.58</v>
      </c>
      <c r="AI93" s="1">
        <v>17.392770460000001</v>
      </c>
      <c r="AJ93" s="1">
        <f t="shared" si="14"/>
        <v>2.8560546290756648</v>
      </c>
    </row>
    <row r="94" spans="1:40" x14ac:dyDescent="0.25">
      <c r="A94" s="1" t="s">
        <v>2</v>
      </c>
      <c r="B94" s="1" t="s">
        <v>38</v>
      </c>
      <c r="C94" s="1">
        <v>30</v>
      </c>
      <c r="D94" s="1">
        <v>3.66</v>
      </c>
      <c r="E94" s="1">
        <f t="shared" si="6"/>
        <v>1.297463147413275</v>
      </c>
      <c r="N94" s="1">
        <f t="shared" si="7"/>
        <v>0.56348108539441066</v>
      </c>
      <c r="O94" s="1">
        <f t="shared" si="17"/>
        <v>-3.33</v>
      </c>
      <c r="P94" s="1">
        <v>2.83</v>
      </c>
      <c r="Q94" s="1">
        <f t="shared" si="15"/>
        <v>1.0402767116551463</v>
      </c>
      <c r="Z94" s="1">
        <v>3.47</v>
      </c>
      <c r="AA94" s="1">
        <v>0.54</v>
      </c>
      <c r="AB94" s="1">
        <v>1.8620000000000001</v>
      </c>
      <c r="AC94" s="1">
        <v>0.95</v>
      </c>
      <c r="AD94" s="1">
        <v>83.98</v>
      </c>
      <c r="AE94" s="1">
        <v>1.22</v>
      </c>
      <c r="AF94" s="1">
        <v>16</v>
      </c>
      <c r="AG94" s="1">
        <v>2.66</v>
      </c>
      <c r="AH94" s="1">
        <v>0.22304022200000001</v>
      </c>
      <c r="AI94" s="1">
        <v>15.88487071</v>
      </c>
      <c r="AJ94" s="1">
        <f t="shared" si="14"/>
        <v>2.7653671285633958</v>
      </c>
    </row>
    <row r="95" spans="1:40" x14ac:dyDescent="0.25">
      <c r="A95" s="1" t="s">
        <v>2</v>
      </c>
      <c r="B95" s="1" t="s">
        <v>38</v>
      </c>
      <c r="C95" s="1">
        <v>45</v>
      </c>
      <c r="D95" s="1">
        <v>3.64</v>
      </c>
      <c r="E95" s="1">
        <f t="shared" si="6"/>
        <v>1.2919836816486494</v>
      </c>
      <c r="N95" s="1">
        <f t="shared" si="7"/>
        <v>0.56110138364905604</v>
      </c>
      <c r="O95" s="1">
        <f t="shared" si="17"/>
        <v>-3.35</v>
      </c>
      <c r="P95" s="1">
        <v>2.82</v>
      </c>
      <c r="Q95" s="1">
        <f t="shared" si="15"/>
        <v>1.0367368849500223</v>
      </c>
      <c r="Z95" s="1">
        <v>3.47</v>
      </c>
      <c r="AA95" s="1">
        <v>0.54</v>
      </c>
      <c r="AB95" s="1">
        <v>1.8360000000000001</v>
      </c>
      <c r="AC95" s="1">
        <v>0.94</v>
      </c>
      <c r="AD95" s="1">
        <v>83.1</v>
      </c>
      <c r="AE95" s="1">
        <v>1.07</v>
      </c>
      <c r="AF95" s="1">
        <v>16.899999999999999</v>
      </c>
      <c r="AG95" s="1">
        <v>2.81</v>
      </c>
      <c r="AH95" s="1">
        <f>AVERAGE(AH94,AH96)</f>
        <v>0.19983300000000001</v>
      </c>
      <c r="AI95" s="1">
        <v>7.4246685440000002</v>
      </c>
      <c r="AJ95" s="1">
        <f t="shared" si="14"/>
        <v>2.0048080431536244</v>
      </c>
    </row>
    <row r="96" spans="1:40" x14ac:dyDescent="0.25">
      <c r="A96" s="1" t="s">
        <v>2</v>
      </c>
      <c r="B96" s="1" t="s">
        <v>38</v>
      </c>
      <c r="C96" s="1">
        <v>60</v>
      </c>
      <c r="D96" s="1">
        <v>5.5</v>
      </c>
      <c r="E96" s="1">
        <f t="shared" ref="E96:E128" si="18">LN(D96)</f>
        <v>1.7047480922384253</v>
      </c>
      <c r="N96" s="1">
        <f t="shared" ref="N96:N128" si="19">LOG10(D96)</f>
        <v>0.74036268949424389</v>
      </c>
      <c r="O96" s="1">
        <f t="shared" si="17"/>
        <v>-1.4900000000000002</v>
      </c>
      <c r="P96" s="1">
        <v>3.87</v>
      </c>
      <c r="Q96" s="1">
        <f t="shared" si="15"/>
        <v>1.3532545070416904</v>
      </c>
      <c r="Z96" s="1">
        <v>3.33</v>
      </c>
      <c r="AA96" s="1">
        <v>0.52</v>
      </c>
      <c r="AB96" s="1">
        <v>1.786</v>
      </c>
      <c r="AC96" s="1">
        <v>0.94</v>
      </c>
      <c r="AD96" s="1">
        <v>83.1</v>
      </c>
      <c r="AE96" s="1">
        <v>0.8</v>
      </c>
      <c r="AF96" s="1">
        <v>16</v>
      </c>
      <c r="AG96" s="1">
        <v>2.66</v>
      </c>
      <c r="AH96" s="1">
        <v>0.17662577800000001</v>
      </c>
      <c r="AI96" s="1">
        <v>3.3613054870000001</v>
      </c>
      <c r="AJ96" s="1">
        <f t="shared" si="14"/>
        <v>1.2123294363114676</v>
      </c>
    </row>
    <row r="97" spans="1:40" x14ac:dyDescent="0.25">
      <c r="A97" s="1" t="s">
        <v>2</v>
      </c>
      <c r="B97" s="1" t="s">
        <v>38</v>
      </c>
      <c r="C97" s="1">
        <v>90</v>
      </c>
      <c r="D97" s="1">
        <v>5.94</v>
      </c>
      <c r="E97" s="1">
        <f t="shared" si="18"/>
        <v>1.7817091333745536</v>
      </c>
      <c r="N97" s="1">
        <f t="shared" si="19"/>
        <v>0.77378644498119353</v>
      </c>
      <c r="O97" s="1">
        <f t="shared" si="17"/>
        <v>-1.0499999999999998</v>
      </c>
      <c r="P97" s="1">
        <v>4.16</v>
      </c>
      <c r="Q97" s="1">
        <f t="shared" si="15"/>
        <v>1.4255150742731719</v>
      </c>
      <c r="Z97" s="1">
        <v>3.31</v>
      </c>
      <c r="AA97" s="1">
        <v>0.52</v>
      </c>
      <c r="AB97" s="1">
        <v>1.75</v>
      </c>
      <c r="AC97" s="1">
        <v>0.92</v>
      </c>
      <c r="AD97" s="1">
        <v>81.33</v>
      </c>
      <c r="AE97" s="1">
        <v>0.84</v>
      </c>
      <c r="AF97" s="1">
        <v>15.9</v>
      </c>
      <c r="AG97" s="1">
        <v>2.65</v>
      </c>
      <c r="AH97" s="1">
        <f>AVERAGE(AH96,AH98)</f>
        <v>0.19167911100000001</v>
      </c>
      <c r="AI97" s="1">
        <v>12.78336374</v>
      </c>
      <c r="AJ97" s="1">
        <f t="shared" si="14"/>
        <v>2.5481446177603186</v>
      </c>
    </row>
    <row r="98" spans="1:40" x14ac:dyDescent="0.25">
      <c r="A98" s="1" t="s">
        <v>2</v>
      </c>
      <c r="B98" s="1" t="s">
        <v>38</v>
      </c>
      <c r="C98" s="1">
        <v>120</v>
      </c>
      <c r="D98" s="1">
        <v>6.16</v>
      </c>
      <c r="E98" s="1">
        <f t="shared" si="18"/>
        <v>1.8180767775454285</v>
      </c>
      <c r="N98" s="1">
        <f t="shared" si="19"/>
        <v>0.78958071216442549</v>
      </c>
      <c r="O98" s="1">
        <f t="shared" si="17"/>
        <v>-0.83000000000000007</v>
      </c>
      <c r="P98" s="1">
        <v>4.43</v>
      </c>
      <c r="Q98" s="1">
        <f t="shared" si="15"/>
        <v>1.4883995840570443</v>
      </c>
      <c r="Z98" s="1">
        <v>3.54</v>
      </c>
      <c r="AA98" s="1">
        <v>0.56000000000000005</v>
      </c>
      <c r="AB98" s="1">
        <v>1.863</v>
      </c>
      <c r="AC98" s="1">
        <v>0.97</v>
      </c>
      <c r="AD98" s="1">
        <v>85.75</v>
      </c>
      <c r="AE98" s="1">
        <v>0.92</v>
      </c>
      <c r="AF98" s="1">
        <v>15.1</v>
      </c>
      <c r="AG98" s="1">
        <v>2.5099999999999998</v>
      </c>
      <c r="AH98" s="1">
        <v>0.20673244399999999</v>
      </c>
      <c r="AI98" s="1">
        <v>8.4513530160000006</v>
      </c>
      <c r="AJ98" s="1">
        <f t="shared" si="14"/>
        <v>2.1343265487878922</v>
      </c>
    </row>
    <row r="99" spans="1:40" x14ac:dyDescent="0.25">
      <c r="A99" s="1" t="s">
        <v>2</v>
      </c>
      <c r="B99" s="1" t="s">
        <v>38</v>
      </c>
      <c r="C99" s="1">
        <v>150</v>
      </c>
      <c r="D99" s="1">
        <v>6.49</v>
      </c>
      <c r="E99" s="1">
        <f t="shared" si="18"/>
        <v>1.8702625307159986</v>
      </c>
      <c r="N99" s="1">
        <f t="shared" si="19"/>
        <v>0.81224469680036926</v>
      </c>
      <c r="O99" s="1">
        <f t="shared" si="17"/>
        <v>-0.5</v>
      </c>
      <c r="P99" s="1">
        <v>4.54</v>
      </c>
      <c r="Q99" s="1">
        <f t="shared" si="15"/>
        <v>1.5129270120532565</v>
      </c>
      <c r="Z99" s="1">
        <v>3.49</v>
      </c>
      <c r="AA99" s="1">
        <v>0.55000000000000004</v>
      </c>
      <c r="AB99" s="1">
        <v>1.823</v>
      </c>
      <c r="AC99" s="1">
        <v>0.99</v>
      </c>
      <c r="AD99" s="1">
        <v>87.52</v>
      </c>
      <c r="AE99" s="1">
        <v>0.94</v>
      </c>
      <c r="AF99" s="1">
        <v>15.6</v>
      </c>
      <c r="AG99" s="1">
        <v>2.6</v>
      </c>
      <c r="AH99" s="1">
        <f>AVERAGE(AH98,AH100)</f>
        <v>0.22805799999999998</v>
      </c>
      <c r="AI99" s="1">
        <v>7.9552731469999998</v>
      </c>
      <c r="AJ99" s="1">
        <f t="shared" si="14"/>
        <v>2.0738349977181785</v>
      </c>
    </row>
    <row r="100" spans="1:40" x14ac:dyDescent="0.25">
      <c r="A100" s="1" t="s">
        <v>2</v>
      </c>
      <c r="B100" s="1" t="s">
        <v>38</v>
      </c>
      <c r="C100" s="1">
        <v>180</v>
      </c>
      <c r="D100" s="1">
        <v>6.33</v>
      </c>
      <c r="E100" s="1">
        <f t="shared" si="18"/>
        <v>1.8453002361560848</v>
      </c>
      <c r="N100" s="1">
        <f t="shared" si="19"/>
        <v>0.80140371001735511</v>
      </c>
      <c r="O100" s="1">
        <f t="shared" si="17"/>
        <v>-0.66000000000000014</v>
      </c>
      <c r="P100" s="1">
        <v>4.3899999999999997</v>
      </c>
      <c r="Q100" s="1">
        <f t="shared" si="15"/>
        <v>1.4793292270870799</v>
      </c>
      <c r="Z100" s="1">
        <v>3.47</v>
      </c>
      <c r="AA100" s="1">
        <v>0.54</v>
      </c>
      <c r="AB100" s="1">
        <v>1.8919999999999999</v>
      </c>
      <c r="AC100" s="1">
        <v>0.94</v>
      </c>
      <c r="AD100" s="1">
        <v>83.1</v>
      </c>
      <c r="AE100" s="1">
        <v>1</v>
      </c>
      <c r="AF100" s="1">
        <v>14.9</v>
      </c>
      <c r="AG100" s="1">
        <v>2.48</v>
      </c>
      <c r="AH100" s="1">
        <v>0.24938355600000001</v>
      </c>
      <c r="AI100" s="1">
        <v>10.494413509999999</v>
      </c>
      <c r="AJ100" s="1">
        <f t="shared" si="14"/>
        <v>2.3508430689097604</v>
      </c>
    </row>
    <row r="101" spans="1:40" x14ac:dyDescent="0.25">
      <c r="A101" s="1" t="s">
        <v>1</v>
      </c>
      <c r="B101" s="1" t="s">
        <v>38</v>
      </c>
      <c r="C101" s="1">
        <v>-10</v>
      </c>
      <c r="D101" s="1">
        <v>7.94</v>
      </c>
      <c r="E101" s="1">
        <f t="shared" si="18"/>
        <v>2.0719132752590443</v>
      </c>
      <c r="L101" s="1">
        <f>(D101*$AI101)/22.5</f>
        <v>1.786798445544</v>
      </c>
      <c r="M101" s="1">
        <f>(20*$AI101)/(D101-3.5)</f>
        <v>22.807863608108107</v>
      </c>
      <c r="N101" s="1">
        <f t="shared" si="19"/>
        <v>0.89982050242709632</v>
      </c>
      <c r="P101" s="1">
        <v>5.34</v>
      </c>
      <c r="Q101" s="1">
        <f t="shared" si="15"/>
        <v>1.6752256529721035</v>
      </c>
      <c r="R101" s="1">
        <f>(P101*AI101)/22.5</f>
        <v>1.201700717784</v>
      </c>
      <c r="S101" s="1">
        <f>(20*AI101)/(P101-3.5)</f>
        <v>55.036366532608703</v>
      </c>
      <c r="Z101" s="1">
        <v>3.55</v>
      </c>
      <c r="AA101" s="1">
        <v>0.56000000000000005</v>
      </c>
      <c r="AB101" s="1">
        <v>1.387</v>
      </c>
      <c r="AC101" s="1">
        <v>1.07</v>
      </c>
      <c r="AD101" s="1">
        <v>94.59</v>
      </c>
      <c r="AE101" s="1">
        <v>0.94</v>
      </c>
      <c r="AF101" s="1">
        <v>24.1</v>
      </c>
      <c r="AG101" s="1">
        <v>4.01</v>
      </c>
      <c r="AI101" s="1">
        <v>5.0633457210000001</v>
      </c>
      <c r="AJ101" s="1">
        <f t="shared" si="14"/>
        <v>1.6220274744803578</v>
      </c>
    </row>
    <row r="102" spans="1:40" x14ac:dyDescent="0.25">
      <c r="A102" s="1" t="s">
        <v>1</v>
      </c>
      <c r="B102" s="1" t="s">
        <v>38</v>
      </c>
      <c r="C102" s="1">
        <v>0</v>
      </c>
      <c r="D102" s="1">
        <v>24.98</v>
      </c>
      <c r="E102" s="1">
        <f t="shared" si="18"/>
        <v>3.2180755046974316</v>
      </c>
      <c r="F102" s="1">
        <f>100*(E102-E109)/(45-2)</f>
        <v>3.5193660754860616</v>
      </c>
      <c r="G102" s="1">
        <f>100*0.693/F102</f>
        <v>19.691046203662953</v>
      </c>
      <c r="H102" s="1">
        <f>100*(E102-E108)/(30-2)</f>
        <v>5.3340170898672383</v>
      </c>
      <c r="I102" s="1">
        <f>100*0.693/H102</f>
        <v>12.992084358268309</v>
      </c>
      <c r="J102" s="1">
        <v>-5.6645300000000003E-2</v>
      </c>
      <c r="K102" s="1">
        <f>30*J102/X102</f>
        <v>-1.3163121611154145E-3</v>
      </c>
      <c r="N102" s="1">
        <f t="shared" si="19"/>
        <v>1.3975924340381167</v>
      </c>
      <c r="O102" s="1">
        <f t="shared" ref="O102:O114" si="20">D102-D$101</f>
        <v>17.04</v>
      </c>
      <c r="P102" s="1">
        <v>23</v>
      </c>
      <c r="Q102" s="1">
        <f t="shared" si="15"/>
        <v>3.1354942159291497</v>
      </c>
      <c r="T102" s="1">
        <v>-1.2267500000000001E-2</v>
      </c>
      <c r="U102" s="1">
        <v>1664</v>
      </c>
      <c r="V102" s="1">
        <f>T102/(U102/45)</f>
        <v>-3.3175330528846156E-4</v>
      </c>
      <c r="W102" s="1">
        <v>-5.9490000000000001E-2</v>
      </c>
      <c r="X102" s="1">
        <v>1291</v>
      </c>
      <c r="Y102" s="1">
        <f>W102/(X102/30)</f>
        <v>-1.3824167312161116E-3</v>
      </c>
      <c r="Z102" s="1">
        <v>3.37</v>
      </c>
      <c r="AA102" s="1">
        <v>0.53</v>
      </c>
      <c r="AB102" s="1">
        <v>1.3140000000000001</v>
      </c>
      <c r="AC102" s="1">
        <v>1.1599999999999999</v>
      </c>
      <c r="AD102" s="1">
        <v>102.55</v>
      </c>
      <c r="AE102" s="1">
        <v>1.07</v>
      </c>
      <c r="AF102" s="1">
        <v>22.9</v>
      </c>
      <c r="AG102" s="1">
        <v>3.81</v>
      </c>
      <c r="AH102" s="1">
        <v>0.177880222</v>
      </c>
      <c r="AI102" s="1">
        <v>32.696165165333333</v>
      </c>
      <c r="AJ102" s="1">
        <f t="shared" si="14"/>
        <v>3.4872577977947681</v>
      </c>
      <c r="AK102" s="1">
        <f>100*(AJ105-AJ109)/(45-15)</f>
        <v>0.58258478915974055</v>
      </c>
      <c r="AL102" s="1">
        <f>100*0.693/AK102</f>
        <v>118.95264224105658</v>
      </c>
      <c r="AM102" s="1">
        <f>100*(AJ102-AJ108)/(30-0)</f>
        <v>-1.7262906806698064</v>
      </c>
      <c r="AN102" s="1">
        <f>100*0.693/AM102</f>
        <v>-40.143876564931332</v>
      </c>
    </row>
    <row r="103" spans="1:40" x14ac:dyDescent="0.25">
      <c r="A103" s="1" t="s">
        <v>1</v>
      </c>
      <c r="B103" s="1" t="s">
        <v>38</v>
      </c>
      <c r="C103" s="1">
        <v>5</v>
      </c>
      <c r="D103" s="1">
        <v>21.98</v>
      </c>
      <c r="E103" s="1">
        <f t="shared" si="18"/>
        <v>3.0901329489754752</v>
      </c>
      <c r="N103" s="1">
        <f t="shared" si="19"/>
        <v>1.3420276880874717</v>
      </c>
      <c r="O103" s="1">
        <f t="shared" si="20"/>
        <v>14.04</v>
      </c>
      <c r="P103" s="1">
        <v>17.649999999999999</v>
      </c>
      <c r="Q103" s="1">
        <f t="shared" si="15"/>
        <v>2.8707357833793057</v>
      </c>
      <c r="Z103" s="1">
        <v>3.5</v>
      </c>
      <c r="AA103" s="1">
        <v>0.55000000000000004</v>
      </c>
      <c r="AB103" s="1">
        <v>1.343</v>
      </c>
      <c r="AC103" s="1">
        <v>1.1299999999999999</v>
      </c>
      <c r="AD103" s="1">
        <v>99.9</v>
      </c>
      <c r="AE103" s="1">
        <v>1.32</v>
      </c>
      <c r="AF103" s="1">
        <v>23.3</v>
      </c>
      <c r="AG103" s="1">
        <v>3.88</v>
      </c>
      <c r="AH103" s="1">
        <v>0.21175022199999999</v>
      </c>
      <c r="AI103" s="1">
        <v>52.882516393333333</v>
      </c>
      <c r="AJ103" s="1">
        <f t="shared" si="14"/>
        <v>3.9680727812745502</v>
      </c>
    </row>
    <row r="104" spans="1:40" x14ac:dyDescent="0.25">
      <c r="A104" s="1" t="s">
        <v>1</v>
      </c>
      <c r="B104" s="1" t="s">
        <v>38</v>
      </c>
      <c r="C104" s="1">
        <v>10</v>
      </c>
      <c r="D104" s="1">
        <v>18.98</v>
      </c>
      <c r="E104" s="1">
        <f t="shared" si="18"/>
        <v>2.9433857931817817</v>
      </c>
      <c r="N104" s="1">
        <f t="shared" si="19"/>
        <v>1.2782962080912739</v>
      </c>
      <c r="O104" s="1">
        <f t="shared" si="20"/>
        <v>11.04</v>
      </c>
      <c r="P104" s="1">
        <v>13.61</v>
      </c>
      <c r="Q104" s="1">
        <f t="shared" si="15"/>
        <v>2.6108048166633746</v>
      </c>
      <c r="Z104" s="1">
        <v>3.39</v>
      </c>
      <c r="AA104" s="1">
        <v>0.53</v>
      </c>
      <c r="AB104" s="1">
        <v>1.367</v>
      </c>
      <c r="AC104" s="1">
        <v>1.0900000000000001</v>
      </c>
      <c r="AD104" s="1">
        <v>96.36</v>
      </c>
      <c r="AE104" s="1">
        <v>1.45</v>
      </c>
      <c r="AF104" s="1">
        <v>23.4</v>
      </c>
      <c r="AG104" s="1">
        <v>3.9</v>
      </c>
      <c r="AH104" s="1">
        <v>0.245620222</v>
      </c>
      <c r="AI104" s="1">
        <v>41.92694084</v>
      </c>
      <c r="AJ104" s="1">
        <f t="shared" ref="AJ104:AJ128" si="21">LN(AI104)</f>
        <v>3.7359285997802947</v>
      </c>
    </row>
    <row r="105" spans="1:40" x14ac:dyDescent="0.25">
      <c r="A105" s="1" t="s">
        <v>1</v>
      </c>
      <c r="B105" s="1" t="s">
        <v>38</v>
      </c>
      <c r="C105" s="1">
        <v>15</v>
      </c>
      <c r="D105" s="1">
        <v>14.27</v>
      </c>
      <c r="E105" s="1">
        <f t="shared" si="18"/>
        <v>2.6581594314887451</v>
      </c>
      <c r="N105" s="1">
        <f t="shared" si="19"/>
        <v>1.1544239731146468</v>
      </c>
      <c r="O105" s="1">
        <f t="shared" si="20"/>
        <v>6.3299999999999992</v>
      </c>
      <c r="P105" s="1">
        <v>10.24</v>
      </c>
      <c r="Q105" s="1">
        <f t="shared" si="15"/>
        <v>2.3263016196113617</v>
      </c>
      <c r="Z105" s="1">
        <v>3.46</v>
      </c>
      <c r="AA105" s="1">
        <v>0.54</v>
      </c>
      <c r="AB105" s="1">
        <v>1.3720000000000001</v>
      </c>
      <c r="AC105" s="1">
        <v>1.1100000000000001</v>
      </c>
      <c r="AD105" s="1">
        <v>98.13</v>
      </c>
      <c r="AE105" s="1">
        <v>1.76</v>
      </c>
      <c r="AF105" s="1">
        <v>23</v>
      </c>
      <c r="AG105" s="1">
        <v>3.83</v>
      </c>
      <c r="AH105" s="1">
        <v>0.25816466700000001</v>
      </c>
      <c r="AI105" s="1">
        <v>54.866121720000002</v>
      </c>
      <c r="AJ105" s="1">
        <f t="shared" si="21"/>
        <v>4.0048960673262641</v>
      </c>
    </row>
    <row r="106" spans="1:40" x14ac:dyDescent="0.25">
      <c r="A106" s="1" t="s">
        <v>1</v>
      </c>
      <c r="B106" s="1" t="s">
        <v>38</v>
      </c>
      <c r="C106" s="1">
        <v>20</v>
      </c>
      <c r="D106" s="1">
        <v>10.38</v>
      </c>
      <c r="E106" s="1">
        <f t="shared" si="18"/>
        <v>2.3398808777377424</v>
      </c>
      <c r="N106" s="1">
        <f t="shared" si="19"/>
        <v>1.0161973535124391</v>
      </c>
      <c r="O106" s="1">
        <f t="shared" si="20"/>
        <v>2.4400000000000004</v>
      </c>
      <c r="P106" s="1">
        <v>7.36</v>
      </c>
      <c r="Q106" s="1">
        <f t="shared" si="15"/>
        <v>1.9960599327407849</v>
      </c>
      <c r="Z106" s="1">
        <v>3.58</v>
      </c>
      <c r="AA106" s="1">
        <v>0.56000000000000005</v>
      </c>
      <c r="AB106" s="1">
        <v>1.4079999999999999</v>
      </c>
      <c r="AC106" s="1">
        <v>1.1100000000000001</v>
      </c>
      <c r="AD106" s="1">
        <v>98.13</v>
      </c>
      <c r="AE106" s="1">
        <v>1.88</v>
      </c>
      <c r="AF106" s="1">
        <v>22.8</v>
      </c>
      <c r="AG106" s="1">
        <v>3.8</v>
      </c>
      <c r="AI106" s="1">
        <v>42.495646630000003</v>
      </c>
      <c r="AJ106" s="1">
        <f t="shared" si="21"/>
        <v>3.7494016384485374</v>
      </c>
    </row>
    <row r="107" spans="1:40" x14ac:dyDescent="0.25">
      <c r="A107" s="1" t="s">
        <v>1</v>
      </c>
      <c r="B107" s="1" t="s">
        <v>38</v>
      </c>
      <c r="C107" s="1">
        <v>25</v>
      </c>
      <c r="D107" s="1">
        <v>7.72</v>
      </c>
      <c r="E107" s="1">
        <f t="shared" si="18"/>
        <v>2.0438143640366846</v>
      </c>
      <c r="N107" s="1">
        <f t="shared" si="19"/>
        <v>0.88761730033573616</v>
      </c>
      <c r="O107" s="1">
        <f t="shared" si="20"/>
        <v>-0.22000000000000064</v>
      </c>
      <c r="P107" s="1">
        <v>5.32</v>
      </c>
      <c r="Q107" s="1">
        <f t="shared" si="15"/>
        <v>1.6714733033535532</v>
      </c>
      <c r="Z107" s="1">
        <v>3.56</v>
      </c>
      <c r="AA107" s="1">
        <v>0.56000000000000005</v>
      </c>
      <c r="AB107" s="1">
        <v>1.3939999999999999</v>
      </c>
      <c r="AC107" s="1">
        <v>1.1000000000000001</v>
      </c>
      <c r="AD107" s="1">
        <v>97.24</v>
      </c>
      <c r="AE107" s="1">
        <v>1.91</v>
      </c>
      <c r="AF107" s="1">
        <v>23.4</v>
      </c>
      <c r="AG107" s="1">
        <v>3.9</v>
      </c>
      <c r="AI107" s="1">
        <v>52.694037340000001</v>
      </c>
      <c r="AJ107" s="1">
        <f t="shared" si="21"/>
        <v>3.9645023056926028</v>
      </c>
    </row>
    <row r="108" spans="1:40" x14ac:dyDescent="0.25">
      <c r="A108" s="1" t="s">
        <v>1</v>
      </c>
      <c r="B108" s="1" t="s">
        <v>38</v>
      </c>
      <c r="C108" s="1">
        <v>30</v>
      </c>
      <c r="D108" s="1">
        <v>5.61</v>
      </c>
      <c r="E108" s="1">
        <f t="shared" si="18"/>
        <v>1.724550719534605</v>
      </c>
      <c r="N108" s="1">
        <f t="shared" si="19"/>
        <v>0.74896286125616141</v>
      </c>
      <c r="O108" s="1">
        <f t="shared" si="20"/>
        <v>-2.33</v>
      </c>
      <c r="P108" s="1">
        <v>3.91</v>
      </c>
      <c r="Q108" s="1">
        <f t="shared" si="15"/>
        <v>1.3635373739972745</v>
      </c>
      <c r="Z108" s="1">
        <v>3.85</v>
      </c>
      <c r="AA108" s="1">
        <v>0.6</v>
      </c>
      <c r="AB108" s="1">
        <v>1.53</v>
      </c>
      <c r="AC108" s="1">
        <v>1.07</v>
      </c>
      <c r="AD108" s="1">
        <v>94.59</v>
      </c>
      <c r="AE108" s="1">
        <v>1.84</v>
      </c>
      <c r="AF108" s="1">
        <v>22.9</v>
      </c>
      <c r="AG108" s="1">
        <v>3.81</v>
      </c>
      <c r="AH108" s="1">
        <v>0.24185688899999999</v>
      </c>
      <c r="AI108" s="1">
        <v>54.8797815</v>
      </c>
      <c r="AJ108" s="1">
        <f t="shared" si="21"/>
        <v>4.00514500199571</v>
      </c>
    </row>
    <row r="109" spans="1:40" x14ac:dyDescent="0.25">
      <c r="A109" s="1" t="s">
        <v>1</v>
      </c>
      <c r="B109" s="1" t="s">
        <v>38</v>
      </c>
      <c r="C109" s="1">
        <v>45</v>
      </c>
      <c r="D109" s="1">
        <v>5.5</v>
      </c>
      <c r="E109" s="1">
        <f t="shared" si="18"/>
        <v>1.7047480922384253</v>
      </c>
      <c r="N109" s="1">
        <f t="shared" si="19"/>
        <v>0.74036268949424389</v>
      </c>
      <c r="O109" s="1">
        <f t="shared" si="20"/>
        <v>-2.4400000000000004</v>
      </c>
      <c r="P109" s="1">
        <v>4.0999999999999996</v>
      </c>
      <c r="Q109" s="1">
        <f t="shared" si="15"/>
        <v>1.410986973710262</v>
      </c>
      <c r="Z109" s="1">
        <v>3.65</v>
      </c>
      <c r="AA109" s="1">
        <v>0.56999999999999995</v>
      </c>
      <c r="AB109" s="1">
        <v>1.4339999999999999</v>
      </c>
      <c r="AC109" s="1">
        <v>1.08</v>
      </c>
      <c r="AD109" s="1">
        <v>95.48</v>
      </c>
      <c r="AE109" s="1">
        <v>1.58</v>
      </c>
      <c r="AF109" s="1">
        <v>22.8</v>
      </c>
      <c r="AG109" s="1">
        <v>3.8</v>
      </c>
      <c r="AH109" s="1">
        <f>AVERAGE(AH108,AH110)</f>
        <v>0.22429466649999999</v>
      </c>
      <c r="AI109" s="1">
        <v>46.068095120000002</v>
      </c>
      <c r="AJ109" s="1">
        <f t="shared" si="21"/>
        <v>3.830120630578342</v>
      </c>
    </row>
    <row r="110" spans="1:40" x14ac:dyDescent="0.25">
      <c r="A110" s="1" t="s">
        <v>1</v>
      </c>
      <c r="B110" s="1" t="s">
        <v>38</v>
      </c>
      <c r="C110" s="1">
        <v>60</v>
      </c>
      <c r="D110" s="1">
        <v>7.66</v>
      </c>
      <c r="E110" s="1">
        <f t="shared" si="18"/>
        <v>2.0360119837525001</v>
      </c>
      <c r="N110" s="1">
        <f t="shared" si="19"/>
        <v>0.88422876963260399</v>
      </c>
      <c r="O110" s="1">
        <f t="shared" si="20"/>
        <v>-0.28000000000000025</v>
      </c>
      <c r="P110" s="1">
        <v>5.19</v>
      </c>
      <c r="Q110" s="1">
        <f t="shared" si="15"/>
        <v>1.6467336971777973</v>
      </c>
      <c r="Z110" s="1">
        <v>3.53</v>
      </c>
      <c r="AA110" s="1">
        <v>0.55000000000000004</v>
      </c>
      <c r="AB110" s="1">
        <v>1.3740000000000001</v>
      </c>
      <c r="AC110" s="1">
        <v>1.07</v>
      </c>
      <c r="AD110" s="1">
        <v>94.59</v>
      </c>
      <c r="AE110" s="1">
        <v>1.3</v>
      </c>
      <c r="AF110" s="1">
        <v>21.9</v>
      </c>
      <c r="AG110" s="1">
        <v>3.65</v>
      </c>
      <c r="AH110" s="1">
        <v>0.20673244399999999</v>
      </c>
      <c r="AI110" s="1">
        <v>29.879578609999999</v>
      </c>
      <c r="AJ110" s="1">
        <f t="shared" si="21"/>
        <v>3.3971752574208613</v>
      </c>
    </row>
    <row r="111" spans="1:40" x14ac:dyDescent="0.25">
      <c r="A111" s="1" t="s">
        <v>1</v>
      </c>
      <c r="B111" s="1" t="s">
        <v>38</v>
      </c>
      <c r="C111" s="1">
        <v>90</v>
      </c>
      <c r="D111" s="1">
        <v>7.16</v>
      </c>
      <c r="E111" s="1">
        <f t="shared" si="18"/>
        <v>1.9685099809725544</v>
      </c>
      <c r="N111" s="1">
        <f t="shared" si="19"/>
        <v>0.8549130223078556</v>
      </c>
      <c r="O111" s="1">
        <f t="shared" si="20"/>
        <v>-0.78000000000000025</v>
      </c>
      <c r="P111" s="1">
        <v>5.19</v>
      </c>
      <c r="Q111" s="1">
        <f t="shared" si="15"/>
        <v>1.6467336971777973</v>
      </c>
      <c r="Z111" s="1">
        <v>3.4</v>
      </c>
      <c r="AA111" s="1">
        <v>0.53</v>
      </c>
      <c r="AB111" s="1">
        <v>1.355</v>
      </c>
      <c r="AC111" s="1">
        <v>1.05</v>
      </c>
      <c r="AD111" s="1">
        <v>92.82</v>
      </c>
      <c r="AE111" s="1">
        <v>1.22</v>
      </c>
      <c r="AF111" s="1">
        <v>22.5</v>
      </c>
      <c r="AG111" s="1">
        <v>3.75</v>
      </c>
      <c r="AI111" s="1">
        <v>13.50999831</v>
      </c>
      <c r="AJ111" s="1">
        <f t="shared" si="21"/>
        <v>2.6034300268795758</v>
      </c>
    </row>
    <row r="112" spans="1:40" x14ac:dyDescent="0.25">
      <c r="A112" s="1" t="s">
        <v>1</v>
      </c>
      <c r="B112" s="1" t="s">
        <v>38</v>
      </c>
      <c r="C112" s="1">
        <v>120</v>
      </c>
      <c r="D112" s="1">
        <v>6.81</v>
      </c>
      <c r="E112" s="1">
        <f t="shared" si="18"/>
        <v>1.9183921201614209</v>
      </c>
      <c r="N112" s="1">
        <f t="shared" si="19"/>
        <v>0.83314711191278512</v>
      </c>
      <c r="O112" s="1">
        <f t="shared" si="20"/>
        <v>-1.1300000000000008</v>
      </c>
      <c r="P112" s="1">
        <f>AVERAGE(P126,P98,P14,P28)</f>
        <v>4.5</v>
      </c>
      <c r="Q112" s="1">
        <f t="shared" si="15"/>
        <v>1.5040773967762742</v>
      </c>
      <c r="Z112" s="1">
        <f t="shared" ref="Z112:AG114" si="22">AVERAGE(Z126,Z98,Z14,Z28)</f>
        <v>3.2075</v>
      </c>
      <c r="AA112" s="1">
        <f t="shared" si="22"/>
        <v>0.505</v>
      </c>
      <c r="AB112" s="1">
        <f t="shared" si="22"/>
        <v>1.88225</v>
      </c>
      <c r="AC112" s="1">
        <f t="shared" si="22"/>
        <v>1.0149999999999999</v>
      </c>
      <c r="AD112" s="1">
        <f t="shared" si="22"/>
        <v>89.72999999999999</v>
      </c>
      <c r="AE112" s="1">
        <f t="shared" si="22"/>
        <v>0.63</v>
      </c>
      <c r="AF112" s="1">
        <f t="shared" si="22"/>
        <v>12.9</v>
      </c>
      <c r="AG112" s="1">
        <f t="shared" si="22"/>
        <v>2.1475</v>
      </c>
      <c r="AI112" s="1">
        <v>6.0690858600000004</v>
      </c>
      <c r="AJ112" s="1">
        <f t="shared" si="21"/>
        <v>1.8032079940596273</v>
      </c>
    </row>
    <row r="113" spans="1:40" x14ac:dyDescent="0.25">
      <c r="A113" s="1" t="s">
        <v>1</v>
      </c>
      <c r="B113" s="1" t="s">
        <v>38</v>
      </c>
      <c r="C113" s="1">
        <v>150</v>
      </c>
      <c r="D113" s="1">
        <v>6.68</v>
      </c>
      <c r="E113" s="1">
        <f t="shared" si="18"/>
        <v>1.8991179875485542</v>
      </c>
      <c r="N113" s="1">
        <f t="shared" si="19"/>
        <v>0.8247764624755457</v>
      </c>
      <c r="O113" s="1">
        <f t="shared" si="20"/>
        <v>-1.2600000000000007</v>
      </c>
      <c r="P113" s="1">
        <f>AVERAGE(P127,P99,P15,P29)</f>
        <v>4.4950000000000001</v>
      </c>
      <c r="Q113" s="1">
        <f t="shared" si="15"/>
        <v>1.5029656679235837</v>
      </c>
      <c r="Z113" s="1">
        <f t="shared" si="22"/>
        <v>3.2074999999999996</v>
      </c>
      <c r="AA113" s="1">
        <f t="shared" si="22"/>
        <v>0.505</v>
      </c>
      <c r="AB113" s="1">
        <f t="shared" si="22"/>
        <v>1.8737499999999998</v>
      </c>
      <c r="AC113" s="1">
        <f t="shared" si="22"/>
        <v>1.3624999999999998</v>
      </c>
      <c r="AD113" s="1">
        <f t="shared" si="22"/>
        <v>89.62</v>
      </c>
      <c r="AE113" s="1">
        <f t="shared" si="22"/>
        <v>0.59250000000000003</v>
      </c>
      <c r="AF113" s="1">
        <f t="shared" si="22"/>
        <v>13.150000000000002</v>
      </c>
      <c r="AG113" s="1">
        <f t="shared" si="22"/>
        <v>2.19</v>
      </c>
      <c r="AI113" s="1">
        <v>5.0585317119999997</v>
      </c>
      <c r="AJ113" s="1">
        <f t="shared" si="21"/>
        <v>1.6210762656962481</v>
      </c>
    </row>
    <row r="114" spans="1:40" x14ac:dyDescent="0.25">
      <c r="A114" s="1" t="s">
        <v>1</v>
      </c>
      <c r="B114" s="1" t="s">
        <v>38</v>
      </c>
      <c r="C114" s="1">
        <v>180</v>
      </c>
      <c r="D114" s="1">
        <v>6.77</v>
      </c>
      <c r="E114" s="1">
        <f t="shared" si="18"/>
        <v>1.9125010869241836</v>
      </c>
      <c r="N114" s="1">
        <f t="shared" si="19"/>
        <v>0.83058866868514425</v>
      </c>
      <c r="O114" s="1">
        <f t="shared" si="20"/>
        <v>-1.1700000000000008</v>
      </c>
      <c r="P114" s="1">
        <f>AVERAGE(P128,P100,P16,P30)</f>
        <v>4.4375</v>
      </c>
      <c r="Q114" s="1">
        <f t="shared" si="15"/>
        <v>1.4900911548015341</v>
      </c>
      <c r="Z114" s="1">
        <f t="shared" si="22"/>
        <v>3.165</v>
      </c>
      <c r="AA114" s="1">
        <f t="shared" si="22"/>
        <v>0.495</v>
      </c>
      <c r="AB114" s="1">
        <f t="shared" si="22"/>
        <v>1.8735000000000002</v>
      </c>
      <c r="AC114" s="1">
        <f t="shared" si="22"/>
        <v>0.99250000000000005</v>
      </c>
      <c r="AD114" s="1">
        <f t="shared" si="22"/>
        <v>87.740000000000009</v>
      </c>
      <c r="AE114" s="1">
        <f t="shared" si="22"/>
        <v>0.59750000000000003</v>
      </c>
      <c r="AF114" s="1">
        <f t="shared" si="22"/>
        <v>13.025</v>
      </c>
      <c r="AG114" s="1">
        <f t="shared" si="22"/>
        <v>2.1675</v>
      </c>
      <c r="AI114" s="1">
        <v>4.4189320759999999</v>
      </c>
      <c r="AJ114" s="1">
        <f t="shared" si="21"/>
        <v>1.4858980551320762</v>
      </c>
    </row>
    <row r="115" spans="1:40" x14ac:dyDescent="0.25">
      <c r="A115" s="1" t="s">
        <v>0</v>
      </c>
      <c r="B115" s="1" t="s">
        <v>38</v>
      </c>
      <c r="C115" s="1">
        <v>-10</v>
      </c>
      <c r="D115" s="1">
        <v>7.38</v>
      </c>
      <c r="E115" s="1">
        <f t="shared" si="18"/>
        <v>1.9987736386123811</v>
      </c>
      <c r="L115" s="1">
        <f>(D115*$AI115)/22.5</f>
        <v>3.223182276752</v>
      </c>
      <c r="M115" s="1">
        <f>(20*$AI115)/(D115-3.5)</f>
        <v>50.653480587628863</v>
      </c>
      <c r="N115" s="1">
        <f t="shared" si="19"/>
        <v>0.86805636182304158</v>
      </c>
      <c r="P115" s="1">
        <v>9.66</v>
      </c>
      <c r="Q115" s="1">
        <f t="shared" si="15"/>
        <v>2.2679936482244267</v>
      </c>
      <c r="R115" s="1">
        <f>(P115*AI115)/22.5</f>
        <v>4.218962167130667</v>
      </c>
      <c r="S115" s="1">
        <f>(20*AI115)/(P115-3.5)</f>
        <v>31.90511439610389</v>
      </c>
      <c r="Z115" s="1">
        <v>3.64</v>
      </c>
      <c r="AA115" s="1">
        <v>0.56999999999999995</v>
      </c>
      <c r="AB115" s="1">
        <f>AVERAGE(AB101,AB87,AB3,AB17)</f>
        <v>1.792</v>
      </c>
      <c r="AC115" s="1">
        <v>1.23</v>
      </c>
      <c r="AD115" s="1">
        <v>108.74</v>
      </c>
      <c r="AE115" s="1">
        <v>0.6</v>
      </c>
      <c r="AF115" s="1">
        <v>21.2</v>
      </c>
      <c r="AG115" s="1">
        <v>3.53</v>
      </c>
      <c r="AI115" s="1">
        <v>9.8267752339999994</v>
      </c>
      <c r="AJ115" s="1">
        <f t="shared" si="21"/>
        <v>2.2851108268280869</v>
      </c>
    </row>
    <row r="116" spans="1:40" x14ac:dyDescent="0.25">
      <c r="A116" s="1" t="s">
        <v>0</v>
      </c>
      <c r="B116" s="1" t="s">
        <v>38</v>
      </c>
      <c r="C116" s="1">
        <v>0</v>
      </c>
      <c r="D116" s="1">
        <v>23.31</v>
      </c>
      <c r="E116" s="1">
        <f t="shared" si="18"/>
        <v>3.1488824530476656</v>
      </c>
      <c r="F116" s="1">
        <f>100*(E116-E123)/(45-2)</f>
        <v>3.0132891992813189</v>
      </c>
      <c r="G116" s="1">
        <f>100*0.693/F116</f>
        <v>22.998124447042226</v>
      </c>
      <c r="H116" s="1">
        <f>100*(E116-E122)/(30-2)</f>
        <v>2.6853453022576277</v>
      </c>
      <c r="I116" s="1">
        <f>100*0.693/H116</f>
        <v>25.806737011340029</v>
      </c>
      <c r="J116" s="1">
        <v>-3.8017599999999999E-2</v>
      </c>
      <c r="K116" s="1">
        <f>30*J116/X116</f>
        <v>-1.076985835694051E-3</v>
      </c>
      <c r="N116" s="1">
        <f t="shared" si="19"/>
        <v>1.3675422735205767</v>
      </c>
      <c r="O116" s="1">
        <f t="shared" ref="O116:O128" si="23">D116-D$115</f>
        <v>15.93</v>
      </c>
      <c r="P116" s="1">
        <v>20.47</v>
      </c>
      <c r="Q116" s="1">
        <f t="shared" si="15"/>
        <v>3.018960399673198</v>
      </c>
      <c r="T116" s="1">
        <v>-9.1794700000000003E-3</v>
      </c>
      <c r="U116" s="1">
        <v>1237</v>
      </c>
      <c r="V116" s="1">
        <f>T116/(U116/45)</f>
        <v>-3.3393383185125304E-4</v>
      </c>
      <c r="W116" s="1">
        <v>-2.7740000000000001E-2</v>
      </c>
      <c r="X116" s="1">
        <v>1059</v>
      </c>
      <c r="Y116" s="1">
        <f>W116/(X116/30)</f>
        <v>-7.8583569405099162E-4</v>
      </c>
      <c r="Z116" s="1">
        <v>2.2799999999999998</v>
      </c>
      <c r="AA116" s="1">
        <v>0.36</v>
      </c>
      <c r="AB116" s="1">
        <v>1.5620000000000001</v>
      </c>
      <c r="AC116" s="1">
        <v>1.1399999999999999</v>
      </c>
      <c r="AD116" s="1">
        <v>100.78</v>
      </c>
      <c r="AE116" s="1">
        <v>1.1100000000000001</v>
      </c>
      <c r="AF116" s="1">
        <v>9.8000000000000007</v>
      </c>
      <c r="AG116" s="1">
        <v>1.63</v>
      </c>
      <c r="AH116" s="1">
        <v>0.26318244400000002</v>
      </c>
      <c r="AI116" s="1">
        <v>9.5665692060000005</v>
      </c>
      <c r="AJ116" s="1">
        <f t="shared" si="21"/>
        <v>2.2582746465194403</v>
      </c>
      <c r="AK116" s="1">
        <f>100*(AJ117-AJ123)/(45-5)</f>
        <v>3.503665101116721</v>
      </c>
      <c r="AL116" s="1">
        <f>100*0.693/AK116</f>
        <v>19.779287688744009</v>
      </c>
      <c r="AM116" s="1">
        <f>100*(AJ117-AJ122)/(30-0)</f>
        <v>2.025736033018009</v>
      </c>
      <c r="AN116" s="1">
        <f>100*0.693/AM116</f>
        <v>34.209787884729757</v>
      </c>
    </row>
    <row r="117" spans="1:40" x14ac:dyDescent="0.25">
      <c r="A117" s="1" t="s">
        <v>0</v>
      </c>
      <c r="B117" s="1" t="s">
        <v>38</v>
      </c>
      <c r="C117" s="1">
        <v>5</v>
      </c>
      <c r="D117" s="1">
        <v>21.15</v>
      </c>
      <c r="E117" s="1">
        <f t="shared" si="18"/>
        <v>3.0516399054922867</v>
      </c>
      <c r="N117" s="1">
        <f t="shared" si="19"/>
        <v>1.325310371711061</v>
      </c>
      <c r="O117" s="1">
        <f t="shared" si="23"/>
        <v>13.77</v>
      </c>
      <c r="P117" s="1">
        <f>AVERAGE(P103,P89,P19,P5)</f>
        <v>15.040000000000001</v>
      </c>
      <c r="Q117" s="1">
        <f t="shared" si="15"/>
        <v>2.7107133185216936</v>
      </c>
      <c r="Z117" s="1">
        <v>0.18</v>
      </c>
      <c r="AA117" s="1">
        <f>AVERAGE(AA103,AA89,AA5,AA19)</f>
        <v>0.49</v>
      </c>
      <c r="AB117" s="1">
        <f>AVERAGE(AB103,AB89,AB5,AB19)</f>
        <v>1.6047499999999999</v>
      </c>
      <c r="AC117" s="1">
        <v>1.18</v>
      </c>
      <c r="AD117" s="1">
        <v>104.32</v>
      </c>
      <c r="AE117" s="1">
        <f>AVERAGE(AE103,AE89,AE5,AE19)</f>
        <v>0.88250000000000006</v>
      </c>
      <c r="AF117" s="1">
        <v>6.1</v>
      </c>
      <c r="AG117" s="1">
        <v>1.02</v>
      </c>
      <c r="AH117" s="1">
        <v>0.209241333</v>
      </c>
      <c r="AI117" s="1">
        <v>54.866121720000002</v>
      </c>
      <c r="AJ117" s="1">
        <f t="shared" si="21"/>
        <v>4.0048960673262641</v>
      </c>
    </row>
    <row r="118" spans="1:40" x14ac:dyDescent="0.25">
      <c r="A118" s="1" t="s">
        <v>0</v>
      </c>
      <c r="B118" s="1" t="s">
        <v>38</v>
      </c>
      <c r="C118" s="1">
        <v>10</v>
      </c>
      <c r="D118" s="1">
        <v>17.71</v>
      </c>
      <c r="E118" s="1">
        <f t="shared" si="18"/>
        <v>2.8741294517947424</v>
      </c>
      <c r="N118" s="1">
        <f t="shared" si="19"/>
        <v>1.2482185611900747</v>
      </c>
      <c r="O118" s="1">
        <f t="shared" si="23"/>
        <v>10.330000000000002</v>
      </c>
      <c r="P118" s="1">
        <f>AVERAGE(P117,P119)</f>
        <v>13.4</v>
      </c>
      <c r="Q118" s="1">
        <f t="shared" si="15"/>
        <v>2.5952547069568657</v>
      </c>
      <c r="Z118" s="1">
        <f>AVERAGE(Z117,Z119)</f>
        <v>1.405</v>
      </c>
      <c r="AA118" s="1">
        <f>AVERAGE(AA104,AA90,AA6,AA20)</f>
        <v>0.52</v>
      </c>
      <c r="AB118" s="1">
        <f>AVERAGE(AB104,AB90,AB6,AB20)</f>
        <v>1.7444999999999999</v>
      </c>
      <c r="AC118" s="1">
        <f>AVERAGE(AC117,AC119)</f>
        <v>1.2</v>
      </c>
      <c r="AD118" s="1">
        <f>AVERAGE(AD117,AD119)</f>
        <v>106.08499999999999</v>
      </c>
      <c r="AE118" s="1">
        <f>AVERAGE(AE104,AE90,AE6,AE20)</f>
        <v>1.1600000000000001</v>
      </c>
      <c r="AF118" s="1">
        <f>AVERAGE(AF117,AF119)</f>
        <v>7.8</v>
      </c>
      <c r="AG118" s="1">
        <f>AVERAGE(AG117,AG119)</f>
        <v>1.3</v>
      </c>
      <c r="AH118" s="1">
        <f>AVERAGE(AH117,AH119)</f>
        <v>0.23119411099999998</v>
      </c>
      <c r="AI118" s="1">
        <v>42.495646630000003</v>
      </c>
      <c r="AJ118" s="1">
        <f t="shared" si="21"/>
        <v>3.7494016384485374</v>
      </c>
    </row>
    <row r="119" spans="1:40" x14ac:dyDescent="0.25">
      <c r="A119" s="1" t="s">
        <v>0</v>
      </c>
      <c r="B119" s="1" t="s">
        <v>38</v>
      </c>
      <c r="C119" s="1">
        <v>15</v>
      </c>
      <c r="D119" s="1">
        <v>16.760000000000002</v>
      </c>
      <c r="E119" s="1">
        <f t="shared" si="18"/>
        <v>2.8189950950539369</v>
      </c>
      <c r="N119" s="1">
        <f t="shared" si="19"/>
        <v>1.2242740142942576</v>
      </c>
      <c r="O119" s="1">
        <f t="shared" si="23"/>
        <v>9.3800000000000026</v>
      </c>
      <c r="P119" s="1">
        <v>11.76</v>
      </c>
      <c r="Q119" s="1">
        <f t="shared" si="15"/>
        <v>2.4647039424704809</v>
      </c>
      <c r="Z119" s="1">
        <v>2.63</v>
      </c>
      <c r="AA119" s="1">
        <v>0.41</v>
      </c>
      <c r="AB119" s="1">
        <v>1.794</v>
      </c>
      <c r="AC119" s="1">
        <v>1.22</v>
      </c>
      <c r="AD119" s="1">
        <v>107.85</v>
      </c>
      <c r="AE119" s="1">
        <v>1.22</v>
      </c>
      <c r="AF119" s="1">
        <v>9.5</v>
      </c>
      <c r="AG119" s="1">
        <v>1.58</v>
      </c>
      <c r="AH119" s="1">
        <v>0.25314688899999999</v>
      </c>
      <c r="AI119" s="1">
        <v>52.694037340000001</v>
      </c>
      <c r="AJ119" s="1">
        <f t="shared" si="21"/>
        <v>3.9645023056926028</v>
      </c>
    </row>
    <row r="120" spans="1:40" x14ac:dyDescent="0.25">
      <c r="A120" s="1" t="s">
        <v>0</v>
      </c>
      <c r="B120" s="1" t="s">
        <v>38</v>
      </c>
      <c r="C120" s="1">
        <v>20</v>
      </c>
      <c r="D120" s="1">
        <v>15.65</v>
      </c>
      <c r="E120" s="1">
        <f t="shared" si="18"/>
        <v>2.7504709169861621</v>
      </c>
      <c r="N120" s="1">
        <f t="shared" si="19"/>
        <v>1.1945143418824673</v>
      </c>
      <c r="O120" s="1">
        <f t="shared" si="23"/>
        <v>8.27</v>
      </c>
      <c r="P120" s="1">
        <v>10.99</v>
      </c>
      <c r="Q120" s="1">
        <f t="shared" si="15"/>
        <v>2.3969857684155298</v>
      </c>
      <c r="Z120" s="1">
        <v>2.56</v>
      </c>
      <c r="AA120" s="1">
        <v>0.4</v>
      </c>
      <c r="AB120" s="1">
        <v>1.778</v>
      </c>
      <c r="AC120" s="1">
        <v>1.1100000000000001</v>
      </c>
      <c r="AD120" s="1">
        <v>98.13</v>
      </c>
      <c r="AE120" s="1">
        <v>1.64</v>
      </c>
      <c r="AF120" s="1">
        <v>9.5</v>
      </c>
      <c r="AG120" s="1">
        <v>1.58</v>
      </c>
      <c r="AI120" s="1">
        <v>54.8797815</v>
      </c>
      <c r="AJ120" s="1">
        <f t="shared" si="21"/>
        <v>4.00514500199571</v>
      </c>
    </row>
    <row r="121" spans="1:40" x14ac:dyDescent="0.25">
      <c r="A121" s="1" t="s">
        <v>0</v>
      </c>
      <c r="B121" s="1" t="s">
        <v>38</v>
      </c>
      <c r="C121" s="1">
        <v>25</v>
      </c>
      <c r="D121" s="1">
        <v>12.99</v>
      </c>
      <c r="E121" s="1">
        <f t="shared" si="18"/>
        <v>2.5641798306825083</v>
      </c>
      <c r="N121" s="1">
        <f t="shared" si="19"/>
        <v>1.1136091510730279</v>
      </c>
      <c r="O121" s="1">
        <f t="shared" si="23"/>
        <v>5.61</v>
      </c>
      <c r="P121" s="1">
        <v>9.3800000000000008</v>
      </c>
      <c r="Q121" s="1">
        <f t="shared" si="15"/>
        <v>2.2385797630181332</v>
      </c>
      <c r="Z121" s="1">
        <v>2.57</v>
      </c>
      <c r="AA121" s="1">
        <v>0.4</v>
      </c>
      <c r="AB121" s="1">
        <v>1.776</v>
      </c>
      <c r="AC121" s="1">
        <v>1.1299999999999999</v>
      </c>
      <c r="AD121" s="1">
        <v>99.9</v>
      </c>
      <c r="AE121" s="1">
        <v>1.42</v>
      </c>
      <c r="AF121" s="1">
        <v>10</v>
      </c>
      <c r="AG121" s="1">
        <v>1.67</v>
      </c>
      <c r="AI121" s="1">
        <v>46.068095120000002</v>
      </c>
      <c r="AJ121" s="1">
        <f t="shared" si="21"/>
        <v>3.830120630578342</v>
      </c>
    </row>
    <row r="122" spans="1:40" x14ac:dyDescent="0.25">
      <c r="A122" s="1" t="s">
        <v>0</v>
      </c>
      <c r="B122" s="1" t="s">
        <v>38</v>
      </c>
      <c r="C122" s="1">
        <v>30</v>
      </c>
      <c r="D122" s="1">
        <v>10.99</v>
      </c>
      <c r="E122" s="1">
        <f t="shared" si="18"/>
        <v>2.3969857684155298</v>
      </c>
      <c r="N122" s="1">
        <f t="shared" si="19"/>
        <v>1.0409976924234905</v>
      </c>
      <c r="O122" s="1">
        <f t="shared" si="23"/>
        <v>3.6100000000000003</v>
      </c>
      <c r="P122" s="1">
        <v>8.2100000000000009</v>
      </c>
      <c r="Q122" s="1">
        <f t="shared" si="15"/>
        <v>2.1053529234643369</v>
      </c>
      <c r="Z122" s="1">
        <v>2.75</v>
      </c>
      <c r="AA122" s="1">
        <v>0.43</v>
      </c>
      <c r="AB122" s="1">
        <v>1.8879999999999999</v>
      </c>
      <c r="AC122" s="1">
        <v>1.08</v>
      </c>
      <c r="AD122" s="1">
        <v>95.48</v>
      </c>
      <c r="AE122" s="1">
        <v>1.62</v>
      </c>
      <c r="AF122" s="1">
        <v>9.4</v>
      </c>
      <c r="AG122" s="1">
        <v>1.57</v>
      </c>
      <c r="AH122" s="1">
        <v>0.229312444</v>
      </c>
      <c r="AI122" s="1">
        <v>29.879578609999999</v>
      </c>
      <c r="AJ122" s="1">
        <f t="shared" si="21"/>
        <v>3.3971752574208613</v>
      </c>
    </row>
    <row r="123" spans="1:40" x14ac:dyDescent="0.25">
      <c r="A123" s="1" t="s">
        <v>0</v>
      </c>
      <c r="B123" s="1" t="s">
        <v>38</v>
      </c>
      <c r="C123" s="1">
        <v>45</v>
      </c>
      <c r="D123" s="1">
        <v>6.38</v>
      </c>
      <c r="E123" s="1">
        <f t="shared" si="18"/>
        <v>1.8531680973566984</v>
      </c>
      <c r="N123" s="1">
        <f t="shared" si="19"/>
        <v>0.80482067872116236</v>
      </c>
      <c r="O123" s="1">
        <f t="shared" si="23"/>
        <v>-1</v>
      </c>
      <c r="P123" s="1">
        <v>4.8899999999999997</v>
      </c>
      <c r="Q123" s="1">
        <f t="shared" si="15"/>
        <v>1.5871923034867805</v>
      </c>
      <c r="Z123" s="1">
        <v>2.46</v>
      </c>
      <c r="AA123" s="1">
        <v>0.39</v>
      </c>
      <c r="AB123" s="1">
        <v>1.798</v>
      </c>
      <c r="AC123" s="1">
        <v>1.1499999999999999</v>
      </c>
      <c r="AD123" s="1">
        <v>101.66</v>
      </c>
      <c r="AE123" s="1">
        <v>1.1299999999999999</v>
      </c>
      <c r="AF123" s="1">
        <v>8.4</v>
      </c>
      <c r="AG123" s="1">
        <v>1.4</v>
      </c>
      <c r="AH123" s="1">
        <f>AVERAGE(AH122,AH124)</f>
        <v>0.2412296665</v>
      </c>
      <c r="AI123" s="1">
        <v>13.50999831</v>
      </c>
      <c r="AJ123" s="1">
        <f t="shared" si="21"/>
        <v>2.6034300268795758</v>
      </c>
    </row>
    <row r="124" spans="1:40" x14ac:dyDescent="0.25">
      <c r="A124" s="1" t="s">
        <v>0</v>
      </c>
      <c r="B124" s="1" t="s">
        <v>38</v>
      </c>
      <c r="C124" s="1">
        <v>60</v>
      </c>
      <c r="D124" s="1">
        <v>5.27</v>
      </c>
      <c r="E124" s="1">
        <f t="shared" si="18"/>
        <v>1.6620303625532709</v>
      </c>
      <c r="N124" s="1">
        <f t="shared" si="19"/>
        <v>0.72181061521254652</v>
      </c>
      <c r="O124" s="1">
        <f t="shared" si="23"/>
        <v>-2.1100000000000003</v>
      </c>
      <c r="P124" s="1">
        <v>3.89</v>
      </c>
      <c r="Q124" s="1">
        <f t="shared" si="15"/>
        <v>1.358409157630355</v>
      </c>
      <c r="Z124" s="1">
        <v>2.21</v>
      </c>
      <c r="AA124" s="1">
        <v>0.35</v>
      </c>
      <c r="AB124" s="1">
        <v>1.8819999999999999</v>
      </c>
      <c r="AC124" s="1">
        <v>1.1499999999999999</v>
      </c>
      <c r="AD124" s="1">
        <v>101.66</v>
      </c>
      <c r="AE124" s="1">
        <v>0.69</v>
      </c>
      <c r="AF124" s="1">
        <v>10.5</v>
      </c>
      <c r="AG124" s="1">
        <v>1.75</v>
      </c>
      <c r="AH124" s="1">
        <v>0.25314688899999999</v>
      </c>
      <c r="AI124" s="1">
        <v>6.0690858600000004</v>
      </c>
      <c r="AJ124" s="1">
        <f t="shared" si="21"/>
        <v>1.8032079940596273</v>
      </c>
    </row>
    <row r="125" spans="1:40" x14ac:dyDescent="0.25">
      <c r="A125" s="1" t="s">
        <v>0</v>
      </c>
      <c r="B125" s="1" t="s">
        <v>38</v>
      </c>
      <c r="C125" s="1">
        <v>90</v>
      </c>
      <c r="D125" s="1">
        <v>5.77</v>
      </c>
      <c r="E125" s="1">
        <f t="shared" si="18"/>
        <v>1.7526720805200082</v>
      </c>
      <c r="N125" s="1">
        <f t="shared" si="19"/>
        <v>0.76117581315573135</v>
      </c>
      <c r="O125" s="1">
        <f t="shared" si="23"/>
        <v>-1.6100000000000003</v>
      </c>
      <c r="P125" s="1">
        <v>4.1100000000000003</v>
      </c>
      <c r="Q125" s="1">
        <f t="shared" si="15"/>
        <v>1.4134230285081433</v>
      </c>
      <c r="Z125" s="1">
        <v>2.19</v>
      </c>
      <c r="AA125" s="1">
        <v>0.34</v>
      </c>
      <c r="AB125" s="1">
        <v>1.5509999999999999</v>
      </c>
      <c r="AC125" s="1">
        <v>1.04</v>
      </c>
      <c r="AD125" s="1">
        <v>91.94</v>
      </c>
      <c r="AE125" s="1">
        <v>0.4</v>
      </c>
      <c r="AF125" s="1">
        <v>9.1</v>
      </c>
      <c r="AG125" s="1">
        <v>1.52</v>
      </c>
      <c r="AH125" s="1">
        <f>AVERAGE(AH124,AH126)</f>
        <v>0.287016889</v>
      </c>
      <c r="AI125" s="1">
        <v>5.0585317119999997</v>
      </c>
      <c r="AJ125" s="1">
        <f t="shared" si="21"/>
        <v>1.6210762656962481</v>
      </c>
    </row>
    <row r="126" spans="1:40" x14ac:dyDescent="0.25">
      <c r="A126" s="1" t="s">
        <v>0</v>
      </c>
      <c r="B126" s="1" t="s">
        <v>38</v>
      </c>
      <c r="C126" s="1">
        <v>120</v>
      </c>
      <c r="D126" s="1">
        <v>6.72</v>
      </c>
      <c r="E126" s="1">
        <f t="shared" si="18"/>
        <v>1.9050881545350582</v>
      </c>
      <c r="N126" s="1">
        <f t="shared" si="19"/>
        <v>0.82736927305382524</v>
      </c>
      <c r="O126" s="1">
        <f t="shared" si="23"/>
        <v>-0.66000000000000014</v>
      </c>
      <c r="P126" s="1">
        <v>4.6500000000000004</v>
      </c>
      <c r="Q126" s="1">
        <f t="shared" si="15"/>
        <v>1.536867219599265</v>
      </c>
      <c r="Z126" s="1">
        <v>2.56</v>
      </c>
      <c r="AA126" s="1">
        <v>0.4</v>
      </c>
      <c r="AB126" s="1">
        <v>1.8140000000000001</v>
      </c>
      <c r="AC126" s="1">
        <v>1.19</v>
      </c>
      <c r="AD126" s="1">
        <v>105.2</v>
      </c>
      <c r="AE126" s="1">
        <v>0.64</v>
      </c>
      <c r="AF126" s="1">
        <v>9.3000000000000007</v>
      </c>
      <c r="AG126" s="1">
        <v>1.55</v>
      </c>
      <c r="AH126" s="1">
        <v>0.32088688900000001</v>
      </c>
      <c r="AI126" s="1">
        <v>4.4189320759999999</v>
      </c>
      <c r="AJ126" s="1">
        <f t="shared" si="21"/>
        <v>1.4858980551320762</v>
      </c>
    </row>
    <row r="127" spans="1:40" x14ac:dyDescent="0.25">
      <c r="A127" s="1" t="s">
        <v>0</v>
      </c>
      <c r="B127" s="1" t="s">
        <v>38</v>
      </c>
      <c r="C127" s="1">
        <v>150</v>
      </c>
      <c r="D127" s="1">
        <v>6.16</v>
      </c>
      <c r="E127" s="1">
        <f t="shared" si="18"/>
        <v>1.8180767775454285</v>
      </c>
      <c r="N127" s="1">
        <f t="shared" si="19"/>
        <v>0.78958071216442549</v>
      </c>
      <c r="O127" s="1">
        <f t="shared" si="23"/>
        <v>-1.2199999999999998</v>
      </c>
      <c r="P127" s="1">
        <v>4.8499999999999996</v>
      </c>
      <c r="Q127" s="1">
        <f t="shared" si="15"/>
        <v>1.5789787049493917</v>
      </c>
      <c r="Z127" s="1">
        <v>2.68</v>
      </c>
      <c r="AA127" s="1">
        <v>0.42</v>
      </c>
      <c r="AB127" s="1">
        <v>1.8520000000000001</v>
      </c>
      <c r="AC127" s="1">
        <v>2.56</v>
      </c>
      <c r="AD127" s="1">
        <f>AVERAGE(AD126,AD128)</f>
        <v>102.99000000000001</v>
      </c>
      <c r="AE127" s="1">
        <v>0.54</v>
      </c>
      <c r="AF127" s="1">
        <v>10.5</v>
      </c>
      <c r="AG127" s="1">
        <v>1.75</v>
      </c>
      <c r="AH127" s="1">
        <f>AVERAGE(AH126,AH128)</f>
        <v>0.30018855550000001</v>
      </c>
      <c r="AI127" s="1">
        <v>9.8267752339999994</v>
      </c>
      <c r="AJ127" s="1">
        <f t="shared" si="21"/>
        <v>2.2851108268280869</v>
      </c>
    </row>
    <row r="128" spans="1:40" x14ac:dyDescent="0.25">
      <c r="A128" s="1" t="s">
        <v>0</v>
      </c>
      <c r="B128" s="1" t="s">
        <v>38</v>
      </c>
      <c r="C128" s="1">
        <v>180</v>
      </c>
      <c r="D128" s="1">
        <v>6.83</v>
      </c>
      <c r="E128" s="1">
        <f t="shared" si="18"/>
        <v>1.9213246735826988</v>
      </c>
      <c r="N128" s="1">
        <f t="shared" si="19"/>
        <v>0.83442070368153254</v>
      </c>
      <c r="O128" s="1">
        <f t="shared" si="23"/>
        <v>-0.54999999999999982</v>
      </c>
      <c r="P128" s="1">
        <v>4.6500000000000004</v>
      </c>
      <c r="Q128" s="1">
        <f t="shared" si="15"/>
        <v>1.536867219599265</v>
      </c>
      <c r="Z128" s="1">
        <v>2.62</v>
      </c>
      <c r="AA128" s="1">
        <v>0.41</v>
      </c>
      <c r="AB128" s="1">
        <v>1.84</v>
      </c>
      <c r="AC128" s="1">
        <v>1.1399999999999999</v>
      </c>
      <c r="AD128" s="1">
        <v>100.78</v>
      </c>
      <c r="AE128" s="1">
        <v>0.43</v>
      </c>
      <c r="AF128" s="1">
        <v>10.1</v>
      </c>
      <c r="AG128" s="1">
        <v>1.68</v>
      </c>
      <c r="AH128" s="1">
        <v>0.27949022200000001</v>
      </c>
      <c r="AI128" s="1">
        <v>9.5665692060000005</v>
      </c>
      <c r="AJ128" s="1">
        <f t="shared" si="21"/>
        <v>2.2582746465194403</v>
      </c>
    </row>
    <row r="146" spans="16:16" x14ac:dyDescent="0.25">
      <c r="P146" s="1">
        <f>AVERAGE(P17,P3,P101,P87,P73,P59,P45,P31)</f>
        <v>4.7887499999999994</v>
      </c>
    </row>
    <row r="172" spans="6:7" x14ac:dyDescent="0.25">
      <c r="F172" s="1">
        <f>100*(E172-E179)/45-2</f>
        <v>-2</v>
      </c>
      <c r="G172" s="1">
        <f>100*0.693/F172</f>
        <v>-34.65</v>
      </c>
    </row>
  </sheetData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G15" sqref="G15"/>
    </sheetView>
  </sheetViews>
  <sheetFormatPr baseColWidth="10" defaultRowHeight="12.75" x14ac:dyDescent="0.2"/>
  <cols>
    <col min="1" max="1" width="16.28515625" bestFit="1" customWidth="1"/>
  </cols>
  <sheetData>
    <row r="1" spans="1:6" s="1" customFormat="1" ht="15" x14ac:dyDescent="0.25">
      <c r="A1" s="3" t="s">
        <v>37</v>
      </c>
      <c r="F1" s="3"/>
    </row>
    <row r="2" spans="1:6" s="1" customFormat="1" ht="15" x14ac:dyDescent="0.25">
      <c r="A2" s="3" t="s">
        <v>41</v>
      </c>
    </row>
    <row r="3" spans="1:6" ht="15" x14ac:dyDescent="0.25">
      <c r="A3" s="3" t="s">
        <v>40</v>
      </c>
    </row>
    <row r="4" spans="1:6" ht="15" x14ac:dyDescent="0.25">
      <c r="A4" s="3" t="s">
        <v>42</v>
      </c>
    </row>
    <row r="5" spans="1:6" ht="15" x14ac:dyDescent="0.25">
      <c r="A5" s="3" t="s">
        <v>43</v>
      </c>
    </row>
    <row r="6" spans="1:6" ht="15" x14ac:dyDescent="0.25">
      <c r="A6" s="3" t="s">
        <v>44</v>
      </c>
    </row>
    <row r="7" spans="1:6" ht="15" x14ac:dyDescent="0.25">
      <c r="A7" s="3" t="s">
        <v>45</v>
      </c>
    </row>
    <row r="8" spans="1:6" ht="15" x14ac:dyDescent="0.25">
      <c r="A8" s="3" t="s">
        <v>47</v>
      </c>
    </row>
    <row r="9" spans="1:6" ht="15" x14ac:dyDescent="0.25">
      <c r="A9" s="3" t="s">
        <v>46</v>
      </c>
    </row>
    <row r="10" spans="1:6" ht="15" x14ac:dyDescent="0.25">
      <c r="A10" s="3" t="s">
        <v>48</v>
      </c>
    </row>
    <row r="11" spans="1:6" ht="15" x14ac:dyDescent="0.25">
      <c r="A11" s="3" t="s">
        <v>49</v>
      </c>
    </row>
    <row r="12" spans="1:6" ht="15" x14ac:dyDescent="0.25">
      <c r="A12" s="3" t="s">
        <v>51</v>
      </c>
    </row>
    <row r="13" spans="1:6" x14ac:dyDescent="0.2">
      <c r="A13" s="4" t="s">
        <v>50</v>
      </c>
    </row>
    <row r="14" spans="1:6" ht="15" x14ac:dyDescent="0.25">
      <c r="A14" s="3" t="s">
        <v>52</v>
      </c>
    </row>
    <row r="15" spans="1:6" ht="15" x14ac:dyDescent="0.25">
      <c r="A15" s="3" t="s">
        <v>53</v>
      </c>
    </row>
    <row r="16" spans="1:6" ht="15" x14ac:dyDescent="0.25">
      <c r="A16" s="3" t="s">
        <v>54</v>
      </c>
    </row>
    <row r="17" spans="1:2" ht="15" x14ac:dyDescent="0.25">
      <c r="A17" s="1" t="s">
        <v>24</v>
      </c>
    </row>
    <row r="18" spans="1:2" ht="15" x14ac:dyDescent="0.25">
      <c r="A18" s="3" t="s">
        <v>55</v>
      </c>
    </row>
    <row r="19" spans="1:2" ht="15" x14ac:dyDescent="0.25">
      <c r="A19" s="3" t="s">
        <v>56</v>
      </c>
      <c r="B19" s="2"/>
    </row>
    <row r="20" spans="1:2" ht="15" x14ac:dyDescent="0.25">
      <c r="A20" s="3" t="s">
        <v>59</v>
      </c>
    </row>
    <row r="21" spans="1:2" ht="15" x14ac:dyDescent="0.25">
      <c r="A21" s="3" t="s">
        <v>57</v>
      </c>
    </row>
    <row r="22" spans="1:2" ht="15" x14ac:dyDescent="0.25">
      <c r="A22" s="3" t="s">
        <v>58</v>
      </c>
    </row>
    <row r="23" spans="1:2" ht="15" x14ac:dyDescent="0.25">
      <c r="A23" s="3" t="s">
        <v>60</v>
      </c>
    </row>
    <row r="24" spans="1:2" ht="15" x14ac:dyDescent="0.25">
      <c r="A24" s="3" t="s">
        <v>64</v>
      </c>
    </row>
    <row r="25" spans="1:2" ht="15" x14ac:dyDescent="0.25">
      <c r="A25" s="3" t="s">
        <v>66</v>
      </c>
    </row>
    <row r="26" spans="1:2" ht="15" x14ac:dyDescent="0.25">
      <c r="A26" s="1" t="s">
        <v>12</v>
      </c>
    </row>
    <row r="27" spans="1:2" ht="15" x14ac:dyDescent="0.25">
      <c r="A27" s="3" t="s">
        <v>67</v>
      </c>
    </row>
    <row r="28" spans="1:2" ht="15" x14ac:dyDescent="0.25">
      <c r="A28" s="1" t="s">
        <v>13</v>
      </c>
    </row>
    <row r="29" spans="1:2" ht="15" x14ac:dyDescent="0.25">
      <c r="A29" s="1" t="s">
        <v>17</v>
      </c>
    </row>
    <row r="30" spans="1:2" ht="15" x14ac:dyDescent="0.25">
      <c r="A30" s="1" t="s">
        <v>36</v>
      </c>
    </row>
    <row r="31" spans="1:2" ht="15" x14ac:dyDescent="0.25">
      <c r="A31" s="1" t="s">
        <v>14</v>
      </c>
    </row>
    <row r="32" spans="1:2" ht="15" x14ac:dyDescent="0.25">
      <c r="A32" s="1" t="s">
        <v>9</v>
      </c>
    </row>
    <row r="33" spans="1:9" ht="15" x14ac:dyDescent="0.25">
      <c r="A33" s="1" t="s">
        <v>16</v>
      </c>
    </row>
    <row r="34" spans="1:9" ht="15" x14ac:dyDescent="0.25">
      <c r="A34" s="1" t="s">
        <v>15</v>
      </c>
    </row>
    <row r="35" spans="1:9" ht="15" x14ac:dyDescent="0.25">
      <c r="A35" s="3" t="s">
        <v>72</v>
      </c>
    </row>
    <row r="36" spans="1:9" x14ac:dyDescent="0.2">
      <c r="A36" t="s">
        <v>23</v>
      </c>
    </row>
    <row r="37" spans="1:9" ht="15" x14ac:dyDescent="0.25">
      <c r="A37" s="3" t="s">
        <v>77</v>
      </c>
      <c r="E37" s="2"/>
      <c r="I37" s="1"/>
    </row>
    <row r="38" spans="1:9" ht="15" x14ac:dyDescent="0.25">
      <c r="A38" s="3" t="s">
        <v>78</v>
      </c>
      <c r="I38" s="1"/>
    </row>
    <row r="39" spans="1:9" ht="15" x14ac:dyDescent="0.25">
      <c r="A39" s="3" t="s">
        <v>79</v>
      </c>
      <c r="I39" s="1"/>
    </row>
    <row r="40" spans="1:9" ht="15" x14ac:dyDescent="0.25">
      <c r="A40" s="3" t="s">
        <v>80</v>
      </c>
      <c r="I40" s="1"/>
    </row>
    <row r="41" spans="1:9" ht="15" x14ac:dyDescent="0.25">
      <c r="I41" s="3"/>
    </row>
    <row r="42" spans="1:9" ht="15" x14ac:dyDescent="0.25">
      <c r="I42" s="1"/>
    </row>
    <row r="43" spans="1:9" ht="15" x14ac:dyDescent="0.25">
      <c r="A43" s="1"/>
      <c r="I43" s="3"/>
    </row>
    <row r="44" spans="1:9" ht="15" x14ac:dyDescent="0.25">
      <c r="I44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glucose challenge data v2.0</vt:lpstr>
      <vt:lpstr>description of data</vt:lpstr>
      <vt:lpstr>Fabs</vt:lpstr>
    </vt:vector>
  </TitlesOfParts>
  <Company>CI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</dc:creator>
  <cp:lastModifiedBy>Ignacio</cp:lastModifiedBy>
  <cp:lastPrinted>2010-04-13T12:02:32Z</cp:lastPrinted>
  <dcterms:created xsi:type="dcterms:W3CDTF">2002-10-04T11:49:18Z</dcterms:created>
  <dcterms:modified xsi:type="dcterms:W3CDTF">2020-10-13T10:04:49Z</dcterms:modified>
</cp:coreProperties>
</file>